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O:\JIDInnov_proofs\"/>
    </mc:Choice>
  </mc:AlternateContent>
  <xr:revisionPtr revIDLastSave="0" documentId="8_{02C97537-2490-4086-B231-24C66473517F}" xr6:coauthVersionLast="47" xr6:coauthVersionMax="47" xr10:uidLastSave="{00000000-0000-0000-0000-000000000000}"/>
  <bookViews>
    <workbookView xWindow="-120" yWindow="-120" windowWidth="29040" windowHeight="15840" xr2:uid="{46DF66E6-4887-4D8A-B072-698661B548DF}"/>
  </bookViews>
  <sheets>
    <sheet name="Supplementary Table S4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07" i="6" l="1"/>
  <c r="L206" i="6"/>
  <c r="L205" i="6"/>
  <c r="L204" i="6"/>
  <c r="L203" i="6"/>
  <c r="L202" i="6"/>
  <c r="L201" i="6"/>
  <c r="L200" i="6"/>
  <c r="L199" i="6"/>
  <c r="L198" i="6"/>
  <c r="L197" i="6"/>
  <c r="L196" i="6"/>
  <c r="L195" i="6"/>
  <c r="L194" i="6"/>
  <c r="L193" i="6"/>
  <c r="L192" i="6"/>
  <c r="L191" i="6"/>
  <c r="L190" i="6"/>
  <c r="L189" i="6"/>
  <c r="L188" i="6"/>
  <c r="L187" i="6"/>
  <c r="L186" i="6"/>
  <c r="L185" i="6"/>
  <c r="L184" i="6"/>
  <c r="L183" i="6"/>
  <c r="L182" i="6"/>
  <c r="L181" i="6"/>
  <c r="L180" i="6"/>
  <c r="L179" i="6"/>
  <c r="L178" i="6"/>
  <c r="L177" i="6"/>
  <c r="L176" i="6"/>
  <c r="L175" i="6"/>
  <c r="L174" i="6"/>
  <c r="L173" i="6"/>
  <c r="L172" i="6"/>
  <c r="L171" i="6"/>
  <c r="L170" i="6"/>
  <c r="L169" i="6"/>
  <c r="L168" i="6"/>
  <c r="L167" i="6"/>
  <c r="L166" i="6"/>
  <c r="L165" i="6"/>
  <c r="L164" i="6"/>
  <c r="L163" i="6"/>
  <c r="L162" i="6"/>
  <c r="L161" i="6"/>
  <c r="L160" i="6"/>
  <c r="L159" i="6"/>
  <c r="L158" i="6"/>
  <c r="L157" i="6"/>
  <c r="L156" i="6"/>
  <c r="L155" i="6"/>
  <c r="L154" i="6"/>
  <c r="L153" i="6"/>
  <c r="L152" i="6"/>
  <c r="L151" i="6"/>
  <c r="L150" i="6"/>
  <c r="L149" i="6"/>
  <c r="L148" i="6"/>
  <c r="L147" i="6"/>
  <c r="L146" i="6"/>
  <c r="L145" i="6"/>
  <c r="L144" i="6"/>
  <c r="L143" i="6"/>
  <c r="L142" i="6"/>
  <c r="L141" i="6"/>
  <c r="L140" i="6"/>
  <c r="L139" i="6"/>
  <c r="L138" i="6"/>
  <c r="L137" i="6"/>
  <c r="L136" i="6"/>
  <c r="L135" i="6"/>
  <c r="L134" i="6"/>
  <c r="L133" i="6"/>
  <c r="L132" i="6"/>
  <c r="L131" i="6"/>
  <c r="L130" i="6"/>
  <c r="L129" i="6"/>
  <c r="L128" i="6"/>
  <c r="L127" i="6"/>
  <c r="L126" i="6"/>
  <c r="L125" i="6"/>
  <c r="L124" i="6"/>
  <c r="L123" i="6"/>
  <c r="L122" i="6"/>
  <c r="L121" i="6"/>
  <c r="L120" i="6"/>
  <c r="L119" i="6"/>
  <c r="L118" i="6"/>
  <c r="L117" i="6"/>
  <c r="L116" i="6"/>
  <c r="L115" i="6"/>
  <c r="L114" i="6"/>
  <c r="L113" i="6"/>
  <c r="L112" i="6"/>
  <c r="L111" i="6"/>
  <c r="L110" i="6"/>
  <c r="L109" i="6"/>
  <c r="L108" i="6"/>
  <c r="L107" i="6"/>
  <c r="L106" i="6"/>
  <c r="L105" i="6"/>
  <c r="L104" i="6"/>
  <c r="L103" i="6"/>
  <c r="L102" i="6"/>
  <c r="L101" i="6"/>
  <c r="L100" i="6"/>
  <c r="L99" i="6"/>
  <c r="L98" i="6"/>
  <c r="L97" i="6"/>
  <c r="L96" i="6"/>
  <c r="L95" i="6"/>
  <c r="L94" i="6"/>
  <c r="L93" i="6"/>
  <c r="L92" i="6"/>
  <c r="L91" i="6"/>
  <c r="L90" i="6"/>
  <c r="L89" i="6"/>
  <c r="L88" i="6"/>
  <c r="L87" i="6"/>
  <c r="L86" i="6"/>
  <c r="L85" i="6"/>
  <c r="L84" i="6"/>
  <c r="L83" i="6"/>
  <c r="L82" i="6"/>
  <c r="L81" i="6"/>
  <c r="L80" i="6"/>
  <c r="L79" i="6"/>
  <c r="L78" i="6"/>
  <c r="L77" i="6"/>
  <c r="L76" i="6"/>
  <c r="L75" i="6"/>
  <c r="L74" i="6"/>
  <c r="L73" i="6"/>
  <c r="L72" i="6"/>
  <c r="L71" i="6"/>
  <c r="L70" i="6"/>
  <c r="L69" i="6"/>
  <c r="L68" i="6"/>
  <c r="L67" i="6"/>
  <c r="L66" i="6"/>
  <c r="L65" i="6"/>
  <c r="L64" i="6"/>
  <c r="L63" i="6"/>
  <c r="L62" i="6"/>
  <c r="L61" i="6"/>
  <c r="L60" i="6"/>
  <c r="L59" i="6"/>
  <c r="L58" i="6"/>
  <c r="L57" i="6"/>
  <c r="L56" i="6"/>
  <c r="L55" i="6"/>
  <c r="L54" i="6"/>
  <c r="L53" i="6"/>
  <c r="L52" i="6"/>
  <c r="L51" i="6"/>
  <c r="L50" i="6"/>
  <c r="L49" i="6"/>
  <c r="L48" i="6"/>
  <c r="L47" i="6"/>
  <c r="L46" i="6"/>
  <c r="L45" i="6"/>
  <c r="L44" i="6"/>
  <c r="L43" i="6"/>
  <c r="L42" i="6"/>
  <c r="L41" i="6"/>
  <c r="L40" i="6"/>
  <c r="L39" i="6"/>
  <c r="L38" i="6"/>
  <c r="L37" i="6"/>
  <c r="L36" i="6"/>
  <c r="L35" i="6"/>
  <c r="L34" i="6"/>
  <c r="L33" i="6"/>
  <c r="L32" i="6"/>
  <c r="L31" i="6"/>
  <c r="L30" i="6"/>
  <c r="L29" i="6"/>
  <c r="L28" i="6"/>
  <c r="L27" i="6"/>
  <c r="L26" i="6"/>
  <c r="L25" i="6"/>
  <c r="L24" i="6"/>
  <c r="L23" i="6"/>
  <c r="L22" i="6"/>
  <c r="L21" i="6"/>
  <c r="L20" i="6"/>
  <c r="L19" i="6"/>
  <c r="L18" i="6"/>
  <c r="L17" i="6"/>
  <c r="L16" i="6"/>
  <c r="L15" i="6"/>
  <c r="L14" i="6"/>
  <c r="L13" i="6"/>
  <c r="L12" i="6"/>
  <c r="L11" i="6"/>
  <c r="L10" i="6"/>
  <c r="L9" i="6"/>
  <c r="L8" i="6"/>
  <c r="L7" i="6"/>
  <c r="L6" i="6"/>
  <c r="L5" i="6"/>
  <c r="L4" i="6"/>
  <c r="L3" i="6"/>
</calcChain>
</file>

<file path=xl/sharedStrings.xml><?xml version="1.0" encoding="utf-8"?>
<sst xmlns="http://schemas.openxmlformats.org/spreadsheetml/2006/main" count="1039" uniqueCount="650">
  <si>
    <t>Gene</t>
  </si>
  <si>
    <t>Chromosome</t>
  </si>
  <si>
    <t>DOCK8</t>
  </si>
  <si>
    <t>chr9</t>
  </si>
  <si>
    <t>IL33</t>
  </si>
  <si>
    <t>IL4R</t>
  </si>
  <si>
    <t>chr16</t>
  </si>
  <si>
    <t>IL17A</t>
  </si>
  <si>
    <t>chr6</t>
  </si>
  <si>
    <t>STAT6</t>
  </si>
  <si>
    <t>chr12</t>
  </si>
  <si>
    <t>IL22</t>
  </si>
  <si>
    <t>IL31</t>
  </si>
  <si>
    <t>SPINK5</t>
  </si>
  <si>
    <t>chr5</t>
  </si>
  <si>
    <t>TLR2</t>
  </si>
  <si>
    <t>chr4</t>
  </si>
  <si>
    <t>CLDN1</t>
  </si>
  <si>
    <t>chr3</t>
  </si>
  <si>
    <t>IL13</t>
  </si>
  <si>
    <t>IL4</t>
  </si>
  <si>
    <t>FLG</t>
  </si>
  <si>
    <t>chr1</t>
  </si>
  <si>
    <t>Amplicon name</t>
  </si>
  <si>
    <t>ULSO Sequence</t>
  </si>
  <si>
    <t>DLSO Sequence</t>
  </si>
  <si>
    <t>Start Position</t>
  </si>
  <si>
    <t>End Position</t>
  </si>
  <si>
    <t>Mean depth of coverage</t>
  </si>
  <si>
    <t>StDev</t>
  </si>
  <si>
    <t>N samples with cov&gt;20x</t>
  </si>
  <si>
    <t>N samples with cov&gt;100x</t>
  </si>
  <si>
    <t>% of samples covered &gt;20x</t>
  </si>
  <si>
    <t>DOCK8_exon1_p1</t>
  </si>
  <si>
    <t>TCCACCGCCGCAGCCTCGGGAACCGG</t>
  </si>
  <si>
    <t>CCGGCGGTTCGGTGGCTTCTAG</t>
  </si>
  <si>
    <t>DOCK8_exon2_p1</t>
  </si>
  <si>
    <t>CCAATCGCTAAGTAAACCTGGAACTCA</t>
  </si>
  <si>
    <t>ATGCAATCTTTGATATCATGTTATAAAACG</t>
  </si>
  <si>
    <t>DOCK8_exon3_p1</t>
  </si>
  <si>
    <t>AACAATCATGACAATCCCAATCACATC</t>
  </si>
  <si>
    <t>GGCAGGGAAAAGGAAAAGGAGGT</t>
  </si>
  <si>
    <t>DOCK8_exon4_p1</t>
  </si>
  <si>
    <t>ACATGAGAACTCTATTTGCCATGCAAT</t>
  </si>
  <si>
    <t>GAAAATGAAATAAACACGTTATTACTGGG</t>
  </si>
  <si>
    <t>DOCK8_exon5_p1</t>
  </si>
  <si>
    <t>CCTCCTACTCAAACTTTCTATGCGTCT</t>
  </si>
  <si>
    <t>GGTTGATATTTAATTTGGAGAGAGAAAGA</t>
  </si>
  <si>
    <t>DOCK8_exon6_p1</t>
  </si>
  <si>
    <t>AGTATGGAAACAGTGGCACCCACCTC</t>
  </si>
  <si>
    <t>GAGAAAACAGTGGGTCTTTGTGAGAGAG</t>
  </si>
  <si>
    <t>DOCK8_exon6_p2</t>
  </si>
  <si>
    <t>TCTTTGCCCTTTACCCATCAGTGGA</t>
  </si>
  <si>
    <t>GATTATCACACAGATGGGATTCTGATA</t>
  </si>
  <si>
    <t>DOCK8_exon7_p1</t>
  </si>
  <si>
    <t>TACTACTCCACAGCTGCCCACTGTTA</t>
  </si>
  <si>
    <t>ATCACATCGTAAGGAAATCATTAGTGA</t>
  </si>
  <si>
    <t>DOCK8_exon8_p1</t>
  </si>
  <si>
    <t>GGCAACAGAACTGGACTCATCAAAGAT</t>
  </si>
  <si>
    <t>AGAAAGAGAGGAAAATCTATGTGGCTT</t>
  </si>
  <si>
    <t>DOCK8_exon9_p1</t>
  </si>
  <si>
    <t>CACAGCAATGAAAACATCAGATTGGGC</t>
  </si>
  <si>
    <t>ATGAGCAGCAAAGTGAAATATAAGTTAG</t>
  </si>
  <si>
    <t>DOCK8_exon10_p1</t>
  </si>
  <si>
    <t>CACATTAGGGACTAAAGCCCATTAACT</t>
  </si>
  <si>
    <t>AGGCACATAAATTACATCCATAAAAAGG</t>
  </si>
  <si>
    <t>DOCK8_exon11_p1</t>
  </si>
  <si>
    <t>ACACTGGGGAGCCCTCCCTTTCCCAC</t>
  </si>
  <si>
    <t>AATGGAAAGAAACAAGCTGAAACAAGC</t>
  </si>
  <si>
    <t>DOCK8_exon12_p1</t>
  </si>
  <si>
    <t>TCTGTGGTTGGTAAGATTTTCACCTGC</t>
  </si>
  <si>
    <t>AGATGGTATGACACTTTAAAAAGCTGA</t>
  </si>
  <si>
    <t>DOCK8_exon12_p2</t>
  </si>
  <si>
    <t>GCTCTCTTAATCACTACGTATCCTCCT</t>
  </si>
  <si>
    <t>GAAAAACAATTGTCACTCCAAAGTATGC</t>
  </si>
  <si>
    <t>DOCK8_exon13_p1</t>
  </si>
  <si>
    <t>CCCCTAACACAAAATCTCACATTTCAC</t>
  </si>
  <si>
    <t>GAGAAAAGTCAGAGTTAATGTAGATGC</t>
  </si>
  <si>
    <t>DOCK8_exon14_p1</t>
  </si>
  <si>
    <t>GTTATGGGATTATGGTGTAAGCCACCA</t>
  </si>
  <si>
    <t>AGGAATGTTCTAGTAAAGAAACTGTCA</t>
  </si>
  <si>
    <t>DOCK8_exon15_p1</t>
  </si>
  <si>
    <t>CTGGAATAGACGGACTTTGTACACTGA</t>
  </si>
  <si>
    <t>AGAAGAGATAAAGAATCAATGAAAAAGGT</t>
  </si>
  <si>
    <t>DOCK8_exon16_p1</t>
  </si>
  <si>
    <t>CTTTGCCCCTCAGTCCCTGAATTATAA</t>
  </si>
  <si>
    <t>CCAGTAGAGAAAGGATCAAATTATCAGTA</t>
  </si>
  <si>
    <t>DOCK8_exon17_p1</t>
  </si>
  <si>
    <t>GAATTTGGTTGTTTATCTCTGCAGGGA</t>
  </si>
  <si>
    <t>AAGCACATTATACACAAATAACTTTTAGC</t>
  </si>
  <si>
    <t>DOCK8_exon18_p1</t>
  </si>
  <si>
    <t>CTTGCCAATTACCTCAGCAGAATGCA</t>
  </si>
  <si>
    <t>GATATTGACCAGTACTCTTTTTGGCAG</t>
  </si>
  <si>
    <t>DOCK8_exon18_p2</t>
  </si>
  <si>
    <t>TTGGAAAAATTGCCACCCAACTACTCC</t>
  </si>
  <si>
    <t>CCACCAAATCAGAATGTTCAGTAGACG</t>
  </si>
  <si>
    <t>DOCK8_exon19_p1</t>
  </si>
  <si>
    <t>TTATCTGTAGACAAGGATTTTCACTGA</t>
  </si>
  <si>
    <t>AAAAGATTAGCAATCCAATTCCCTTTT</t>
  </si>
  <si>
    <t>DOCK8_exon20_p1</t>
  </si>
  <si>
    <t>AAGAGCTTGTCCAGCACCAGGTGCAG</t>
  </si>
  <si>
    <t>AGAAGGCAGGCCTCATGGGGTTTT</t>
  </si>
  <si>
    <t>DOCK8_exon20_p2</t>
  </si>
  <si>
    <t>CTCCCGCCTGGAGCCGCTCGTGCTCTT</t>
  </si>
  <si>
    <t>TTCCACTGATGATGTGTGCTCAAGG</t>
  </si>
  <si>
    <t>DOCK8_exon21_p1</t>
  </si>
  <si>
    <t>CACCAGAGTCCCACACTCAGGG</t>
  </si>
  <si>
    <t>CCAAGAGAAAAATGGGTAGTCCCACA</t>
  </si>
  <si>
    <t>DOCK8_exon21_p2</t>
  </si>
  <si>
    <t>ATGTGCCCAAGTCAGGTAGAGTT</t>
  </si>
  <si>
    <t>CTTGGAGCAGTGGCTCACATCTGCAA</t>
  </si>
  <si>
    <t>DOCK8_exon22_p1</t>
  </si>
  <si>
    <t>AAAAAGCCTGTGTCCCCTTCCACGGTT</t>
  </si>
  <si>
    <t>CCCACCAGGCAGAGACATGTCA</t>
  </si>
  <si>
    <t>DOCK8_exon22_p2</t>
  </si>
  <si>
    <t>CATGTCTTCAAAGGTAGGAAAGATGTC</t>
  </si>
  <si>
    <t>TTGCTGAGAACTACTTAGCTTGGGTAG</t>
  </si>
  <si>
    <t>DOCK8_exon23_p1</t>
  </si>
  <si>
    <t>AGGGGAGCACTTTGACTATTCCCAAG</t>
  </si>
  <si>
    <t>ACACAAACCATGGCTTAACAGTCAA</t>
  </si>
  <si>
    <t>DOCK8_exon24_p1</t>
  </si>
  <si>
    <t>GGGAGGGGTGAGAGATTATTAGATTTC</t>
  </si>
  <si>
    <t>AGAACCACAAAAATTAGGCTGTGAAAC</t>
  </si>
  <si>
    <t>DOCK8_exon25_p1</t>
  </si>
  <si>
    <t>TGATGCTTATTTTTCTCTGATTATGAAAGT</t>
  </si>
  <si>
    <t>AGGGGGATGGAGGAAATGTCAACA</t>
  </si>
  <si>
    <t>DOCK8_exon26_p1</t>
  </si>
  <si>
    <t>ACTCAGTAATGAAGAAGACAGCGTGC</t>
  </si>
  <si>
    <t>ACAAACAAACACCCAAATCATTTTGTG</t>
  </si>
  <si>
    <t>DOCK8_exon27_p1</t>
  </si>
  <si>
    <t>AACTGAGCTAGTTAAATGAAATAGCTTG</t>
  </si>
  <si>
    <t>GAAAAGAGGAATGAAACATTTATTACAAGG</t>
  </si>
  <si>
    <t>DOCK8_exon28_p1</t>
  </si>
  <si>
    <t>CCAAGTGTGAGAAGCTAGACTGCAAAT</t>
  </si>
  <si>
    <t>ACGTAAGGAGCCATTTTATGAGCCAC</t>
  </si>
  <si>
    <t>DOCK8_exon29_p1</t>
  </si>
  <si>
    <t>CCCCCAACAATCCAAGAAAGAAAACAG</t>
  </si>
  <si>
    <t>CACAACACAGGAATCAAGAGGTTATGG</t>
  </si>
  <si>
    <t>DOCK8_exon30_p1</t>
  </si>
  <si>
    <t>AACAAAACAGAAGACAGAAGACATGAA</t>
  </si>
  <si>
    <t>ACATCGTTTGTGATGTCAAGTCAAACA</t>
  </si>
  <si>
    <t>DOCK8_exon31_p1</t>
  </si>
  <si>
    <t>GAATTGCAATTGAGAGATAAGAGCTGG</t>
  </si>
  <si>
    <t>AGGCAGATTGGGGGATGGAGGC</t>
  </si>
  <si>
    <t>DOCK8_exon32_p1</t>
  </si>
  <si>
    <t>GTCTAATCATGTTGGGAGGACATTCCT</t>
  </si>
  <si>
    <t>AAGACAGAGGTAGGAGGACATGTCCT</t>
  </si>
  <si>
    <t>DOCK8_exon33_p1</t>
  </si>
  <si>
    <t>TCATTTTCTAACCCTTGGAAGGATGCA</t>
  </si>
  <si>
    <t>AGAAATGCATGATAGGAATTTGATTAGC</t>
  </si>
  <si>
    <t>DOCK8_exon34_p1</t>
  </si>
  <si>
    <t>AGGTACTATGGGATCACATTTATGTCT</t>
  </si>
  <si>
    <t>ACAACAAGAGGTCAAATTAAAGCGCAT</t>
  </si>
  <si>
    <t>DOCK8_exon35_p1</t>
  </si>
  <si>
    <t>TTTGGTCCACCTGAAGAGAGAAGTATG</t>
  </si>
  <si>
    <t>GAATGGAAGAACAGCATCATTGAATCCC</t>
  </si>
  <si>
    <t>DOCK8_exon36_p1</t>
  </si>
  <si>
    <t>TTTCTCTACTGATTCCAGGTCACTCAG</t>
  </si>
  <si>
    <t>GAGACATAAAGGGCCATTAGGCATCA</t>
  </si>
  <si>
    <t>DOCK8_exon37_p1</t>
  </si>
  <si>
    <t>CATGCATGAGACAAGGTATGTGCTTC</t>
  </si>
  <si>
    <t>AGATGAAGTAAATAAGACACACTTAGCA</t>
  </si>
  <si>
    <t>DOCK8_exon38_p1</t>
  </si>
  <si>
    <t>TCACTATATCCATGTTAGCTGTGATCA</t>
  </si>
  <si>
    <t>AAAGTGTAAGCCTCAAAATAATCTTAGC</t>
  </si>
  <si>
    <t>DOCK8_exon39_p1</t>
  </si>
  <si>
    <t>GTTGAGAACCACTGCTCTAAGGGAAA</t>
  </si>
  <si>
    <t>CAGATTGAGTGAGAAGTAGTTTTGAGGAC</t>
  </si>
  <si>
    <t>DOCK8_exon40_p1</t>
  </si>
  <si>
    <t>AAGTCCAGCTGGAGTATGGGAGGCCA</t>
  </si>
  <si>
    <t>AGACCACAGTATAAGCCTGGAGAACAG</t>
  </si>
  <si>
    <t>DOCK8_exon41_p1</t>
  </si>
  <si>
    <t>AAGATAAATCACTCCCTGGAGAGGAAG</t>
  </si>
  <si>
    <t>AGAGGAGAAGAGCATCAGAGAGAATTT</t>
  </si>
  <si>
    <t>DOCK8_exon42_p1</t>
  </si>
  <si>
    <t>TGGTGATGACCCACTCTAACTTGTTTT</t>
  </si>
  <si>
    <t>AAAAGCTCTCCTTAGTTATGTCATCCT</t>
  </si>
  <si>
    <t>DOCK8_exon43_p1</t>
  </si>
  <si>
    <t>GACTGCATTTAAGTGACTTGGAGAGTC</t>
  </si>
  <si>
    <t>AAGAAGAACCAACAGTTTATAAAGGTTATT</t>
  </si>
  <si>
    <t>DOCK8_exon44_p1</t>
  </si>
  <si>
    <t>GTCTTGATGTAGGGGAAGGCGTG</t>
  </si>
  <si>
    <t>GAAAAGGCACGGAGGGAGAAGA</t>
  </si>
  <si>
    <t>DOCK8_exon44_p2</t>
  </si>
  <si>
    <t>CAGAAGGAACACAGTCCTGACCACTAT</t>
  </si>
  <si>
    <t>ATGGTTGTCCTTTCACTCTCATAGTGC</t>
  </si>
  <si>
    <t>DOCK8_exon45_p1</t>
  </si>
  <si>
    <t>TCATCAACCCCAAGGAAGAAGGG</t>
  </si>
  <si>
    <t>AACATAGGGAAGTCACTGTCTGGTCT</t>
  </si>
  <si>
    <t>DOCK8_exon46_p1</t>
  </si>
  <si>
    <t>CAGGAATTTCAGCCAAAAACACTTGGG</t>
  </si>
  <si>
    <t>TTGCTTGGGAGAAAATATTGGAGTGAC</t>
  </si>
  <si>
    <t>DOCK8_exon46_p2</t>
  </si>
  <si>
    <t>TTTTCCCACCAGGGACCACTGGAAGTA</t>
  </si>
  <si>
    <t>CTAGAAAGACAAAGTCTCAGGCACCCT</t>
  </si>
  <si>
    <t>DOCK8_exon47_p1</t>
  </si>
  <si>
    <t>TTTATCCCACAGGAAGAGGCCTCCTCT</t>
  </si>
  <si>
    <t>GAAAATATCAGTGTGGGAGAAATAAATGA</t>
  </si>
  <si>
    <t>DOCK8_exon47_p2</t>
  </si>
  <si>
    <t>TGAGAGTCAAAAGAGGTAAGAACAGGG</t>
  </si>
  <si>
    <t>TTGACCTCTCCCAGACACCTTGGTGTT</t>
  </si>
  <si>
    <t>DOCK8_exon48_p1</t>
  </si>
  <si>
    <t>GGTCAGAGTCCATTTGGGAATAATTCC</t>
  </si>
  <si>
    <t>AAGAAAAGAGAGGGAGGAGAGGGAAA</t>
  </si>
  <si>
    <t>IL33_exon1_p1</t>
  </si>
  <si>
    <t>TAGTGCGTAAAACATTCAGAGATAACT</t>
  </si>
  <si>
    <t>GGCTAGCTCACTACCAAATTGGTAACA</t>
  </si>
  <si>
    <t>IL33_exon2_p1</t>
  </si>
  <si>
    <t>TGTGGTAAGTGAAGGCAAACAGATACT</t>
  </si>
  <si>
    <t>TGAAAAACTTGTGAGACTGTTTCATTC</t>
  </si>
  <si>
    <t>IL33_exon3_p1</t>
  </si>
  <si>
    <t>TAAAGACACAGACTTGGGACTGCTACC</t>
  </si>
  <si>
    <t>ACCGGATGGGATTAGGGATAGACCAT</t>
  </si>
  <si>
    <t>IL33_exon4_p1</t>
  </si>
  <si>
    <t>CCTGTTTGCCATGTCTAAGTTAATCCA</t>
  </si>
  <si>
    <t>AGAATTCAAAAATTTGTCAGGCACAAT</t>
  </si>
  <si>
    <t>IL33_exon5_p1</t>
  </si>
  <si>
    <t>GGATGAGAATGCATCCTCTGAGAATCT</t>
  </si>
  <si>
    <t>GAGAATGCATAAAATCCCTCTGGTGAGA</t>
  </si>
  <si>
    <t>IL33_exon6_p1</t>
  </si>
  <si>
    <t>GGTGGAGTCATTCATGACAGTTCTGTA</t>
  </si>
  <si>
    <t>TTTAAATGAATTCAACACCCAGGAAAA</t>
  </si>
  <si>
    <t>IL33_exon7_p1</t>
  </si>
  <si>
    <t>TACTCAACCCAAGACTCACAGGT</t>
  </si>
  <si>
    <t>CAAGAGAGAAAGCAATCCATATGTGAA</t>
  </si>
  <si>
    <t>IL33_exon7_p2</t>
  </si>
  <si>
    <t>TAAGCTCTCTGAAACTTAGTTGATGGA</t>
  </si>
  <si>
    <t>GGGTATTGGTAAAGAAACGGTCAACAT</t>
  </si>
  <si>
    <t>IL4R_exon3_p1</t>
  </si>
  <si>
    <t>GAATTTACTGATAATCAGGGCCACTTG</t>
  </si>
  <si>
    <t>ATGCCAAGGCACCTGCAGAGAGAGAG</t>
  </si>
  <si>
    <t>IL4R_exon3_p2</t>
  </si>
  <si>
    <t>ATGAGACCACTCAGGCGCCTCCATGC</t>
  </si>
  <si>
    <t>GTCCTTCCCAGTAGTTTAGGTCAGAAAT</t>
  </si>
  <si>
    <t>IL4R_exon4_p1</t>
  </si>
  <si>
    <t>ATACTCAGCATCCTGCACTCCAGCGCA</t>
  </si>
  <si>
    <t>AGACACAGGAGCAGCCTGAGCGGC</t>
  </si>
  <si>
    <t>IL4R_exon5_p1</t>
  </si>
  <si>
    <t>TGTGGGAACACACCCAGCCACCCCTG</t>
  </si>
  <si>
    <t>ACACAGGGGCTGGGTTAGGCTGGTCA</t>
  </si>
  <si>
    <t>IL4R_exon6_p1</t>
  </si>
  <si>
    <t>TGTTCCCCAGAGGTCACAGAAAAAC</t>
  </si>
  <si>
    <t>GAGAAGCGGCCTCTATGTGAGG</t>
  </si>
  <si>
    <t>IL4R_exon7_p1</t>
  </si>
  <si>
    <t>GAGATTACCATTGCTTAGGCCTCTTGA</t>
  </si>
  <si>
    <t>AGAAAAGGGAGATGTTAGGGCACCAGC</t>
  </si>
  <si>
    <t>IL4R_exon8_p1</t>
  </si>
  <si>
    <t>TTATTGACTGAGAGGACTGCAAAGGGG</t>
  </si>
  <si>
    <t>GAGGGGAAGCCATGAGCTGAGG</t>
  </si>
  <si>
    <t>IL4R_exon9_p1</t>
  </si>
  <si>
    <t>ACCCTCCTGACTGTCTATTTGCCATTC</t>
  </si>
  <si>
    <t>ACAAAAGGAAAAGGTGTTGATCTCTGA</t>
  </si>
  <si>
    <t>IL4R_exon10_p1</t>
  </si>
  <si>
    <t>TTTCCAGAACACCCCTCCTCCTGCCGT</t>
  </si>
  <si>
    <t>TACAGAGACAGCCAATGAAAGAGCAG</t>
  </si>
  <si>
    <t>IL4R_exon11_p1</t>
  </si>
  <si>
    <t>AAAGGCATCTCTTTGGCAGCCTTGTGA</t>
  </si>
  <si>
    <t>GTCTACTTCAGACATGCCTTCTAACGTT</t>
  </si>
  <si>
    <t>IL4R_exon11_p2</t>
  </si>
  <si>
    <t>AGCACAACATGAAAAGGGATGAAGATC</t>
  </si>
  <si>
    <t>GAGCTTCTGTGCATCGCCTGAGA</t>
  </si>
  <si>
    <t>IL4R_exon11_p3</t>
  </si>
  <si>
    <t>TCATCCCAGGGCATGTGAGCACTCGTA</t>
  </si>
  <si>
    <t>TTTTTCTTCCTCTACCTCCTCCTCCTCC</t>
  </si>
  <si>
    <t>IL4R_exon11_p4</t>
  </si>
  <si>
    <t>GCTTTTGCCAGCAGGACATGGG</t>
  </si>
  <si>
    <t>CCCCTCGTCATCGCAGGCAACCCTGCTTA</t>
  </si>
  <si>
    <t>IL4R_exon11_p5</t>
  </si>
  <si>
    <t>TCAGGTTGGGGCACAGTGGTTGGCTC</t>
  </si>
  <si>
    <t>TCTGGACTCTGGGTCGGGCTGGCAGGAG</t>
  </si>
  <si>
    <t>IL4R_exon11_p6</t>
  </si>
  <si>
    <t>GCTGGCCAGACACCTGGAGGAAGTAGAA</t>
  </si>
  <si>
    <t>GGGTGGCACCCAGGCCAGTGCGGTGGT</t>
  </si>
  <si>
    <t>IL4R_exon11_p7</t>
  </si>
  <si>
    <t>TCCCCAGGGCAGCCAGGAATGAGG</t>
  </si>
  <si>
    <t>AAACTCCTGATAGCCACTGGTGGGGGCCG</t>
  </si>
  <si>
    <t>IL4R_exon11_p8</t>
  </si>
  <si>
    <t>GAGAAATGTGGGTTTGGGGCTAGCAGT</t>
  </si>
  <si>
    <t>CCCAGGAGCAGGCCACAGACCCCCTT</t>
  </si>
  <si>
    <t>IL4R_exon11_p9</t>
  </si>
  <si>
    <t>ACAGACTGGCCTCCAGTGGAACCCCAC</t>
  </si>
  <si>
    <t>AAGTGGGGGCTTTGGCATGTCCTCTAC</t>
  </si>
  <si>
    <t>IL4R_exon11_p10</t>
  </si>
  <si>
    <t>CCCCTGAGGGCCCCAGACCCCTCTCCA</t>
  </si>
  <si>
    <t>AGTCTGCAGATGAGGACTAGGGCTTAT</t>
  </si>
  <si>
    <t>IL17A_exon1_p1</t>
  </si>
  <si>
    <t>CAGTTCTTGAAAATGCTGCACAATGAC</t>
  </si>
  <si>
    <t>TTCTTCCAATCAACTGGGGATGGATG</t>
  </si>
  <si>
    <t>IL17A_exon2_p1</t>
  </si>
  <si>
    <t>CTTTACGTACTGGAGATTCCAAGGTGA</t>
  </si>
  <si>
    <t>TTGAATGGGAAAGGAGAGAGAGGTTG</t>
  </si>
  <si>
    <t>IL17A_exon2_p2</t>
  </si>
  <si>
    <t>GTCCTCAGATTACTACAACCGATCCAC</t>
  </si>
  <si>
    <t>GCCTCCAATAATCCCTATCCTGTTAGA</t>
  </si>
  <si>
    <t>IL17A_exon3_p1</t>
  </si>
  <si>
    <t>ACAATCGGGGTGACACAGGTGCAGCC</t>
  </si>
  <si>
    <t>GGGGAGAAAAATCAGGAGGAAAGTGAA</t>
  </si>
  <si>
    <t>IL17A_exon3_p2</t>
  </si>
  <si>
    <t>GGCTGGAGAAGATACTGGTGTCCGT</t>
  </si>
  <si>
    <t>TCCAATTAAAGCTTCAGAGGTAACACTTG</t>
  </si>
  <si>
    <t>STAT6_exon22_p1</t>
  </si>
  <si>
    <t>ATCTAGGGGAGTGGGCGCCATGCCTACTC</t>
  </si>
  <si>
    <t>AGCTGGAGGGAGAACCCAAAGAGAC</t>
  </si>
  <si>
    <t>STAT6_exon21_p1</t>
  </si>
  <si>
    <t>ATCCTGCAAGGAGATGGGAGAAGCAGT</t>
  </si>
  <si>
    <t>AGAGCGGGGCAAGGCCAGGAAAGAAGA</t>
  </si>
  <si>
    <t>STAT6_exon20_p1</t>
  </si>
  <si>
    <t>CCATGACTAAGTCAGGATAAGGAGCTG</t>
  </si>
  <si>
    <t>CTTATTTCCATTGCTGGTTCCTGGC</t>
  </si>
  <si>
    <t>STAT6_exon19_p1</t>
  </si>
  <si>
    <t>ATCTTCCTTTCCATGAGAGGGACACCT</t>
  </si>
  <si>
    <t>AAAAACCTCATGGGGATACCATCCCACTC</t>
  </si>
  <si>
    <t>STAT6_exon18_p1</t>
  </si>
  <si>
    <t>TGGACACCACCACACCCTGCTTTTGAA</t>
  </si>
  <si>
    <t>TAGGCATCTGGAGCTCTGGGGTAGGAA</t>
  </si>
  <si>
    <t>STAT6_exon18_p2</t>
  </si>
  <si>
    <t>GCTGTCTTTTCCTTCTCACAACAGCT</t>
  </si>
  <si>
    <t>CATGGTGCCTTCTTATGACCTTGGAAT</t>
  </si>
  <si>
    <t>STAT6_exon17_p1</t>
  </si>
  <si>
    <t>AACCCCTGCCATCCTTACCCATCTGTT</t>
  </si>
  <si>
    <t>GAATCAGAGCTGCCAGTTCCAGCTCA</t>
  </si>
  <si>
    <t>STAT6_exon16_p1</t>
  </si>
  <si>
    <t>TCAGGGTCTCCTTCCTACCATAGGCTC</t>
  </si>
  <si>
    <t>TTCCTGTCACCCACTTCCTCCCTGCTC</t>
  </si>
  <si>
    <t>STAT6_exon16_p2</t>
  </si>
  <si>
    <t>GAATGGCTGGATGTTCTCTATCTGTGG</t>
  </si>
  <si>
    <t>TGGAAGAACTTCCTGAAGATCAGGATC</t>
  </si>
  <si>
    <t>STAT6_exon15_p1</t>
  </si>
  <si>
    <t>TCTGACCGGTGAGTCCCCACCCTGG</t>
  </si>
  <si>
    <t>CCACCCCAGCCAGTCCTCTGTC</t>
  </si>
  <si>
    <t>STAT6_exon14_p1</t>
  </si>
  <si>
    <t>GTGACTGGTGTATGGCTGCTCAGACTA</t>
  </si>
  <si>
    <t>GACAGAATCACAGGGCTGAGGATCAGA</t>
  </si>
  <si>
    <t>STAT6_exon13_p1</t>
  </si>
  <si>
    <t>TTTGTGGTGGCTGAGCGGGTGCCCT</t>
  </si>
  <si>
    <t>CCCTTTGGACCTCCCACCCCCA</t>
  </si>
  <si>
    <t>STAT6_exon13_p2</t>
  </si>
  <si>
    <t>AGGTTCAGAGTTTCACACATCTTCTCC</t>
  </si>
  <si>
    <t>GCCTGATAGTTGTTAAGACTGGGGTGA</t>
  </si>
  <si>
    <t>STAT6_exon12_p1</t>
  </si>
  <si>
    <t>CTGGGCAACAGAGTGAGATACTATCTAAAA</t>
  </si>
  <si>
    <t>AGTTGGAGGGAACAGGGGCAGGGTGG</t>
  </si>
  <si>
    <t>STAT6_exon11_p1</t>
  </si>
  <si>
    <t>ACCACTAGGAGACTGTGGGACTCTC</t>
  </si>
  <si>
    <t>TGGCCCAGCCCTGCCCCAATCTGG</t>
  </si>
  <si>
    <t>STAT6_exon10_p1</t>
  </si>
  <si>
    <t>TCCTGGGCTTCCTGACATCCTCTCCAA</t>
  </si>
  <si>
    <t>CTACCCACTGTCACCAGCCCTAAATCT</t>
  </si>
  <si>
    <t>STAT6_exon9_p1</t>
  </si>
  <si>
    <t>AACTCCCCTTGTGTCCTCCTCACTCC</t>
  </si>
  <si>
    <t>ATTGGACCTGGGGTTGGAGAAGGGCT</t>
  </si>
  <si>
    <t>STAT6_exon8_p1</t>
  </si>
  <si>
    <t>GGGCTGCTTCTCCACCAGGAAGCAACT</t>
  </si>
  <si>
    <t>CTCCTGCTGTAGCTGGGAATAAATGT</t>
  </si>
  <si>
    <t>STAT6_exon8_p2</t>
  </si>
  <si>
    <t>AGACCCTAGGCCAACAGATCACAGAAC</t>
  </si>
  <si>
    <t>TAGGGGCGGCTGGTGGGGAGCTTGA</t>
  </si>
  <si>
    <t>STAT6_exon7_p1</t>
  </si>
  <si>
    <t>TATCCCAGGAGCTGGGTGTGGAGGCAGC</t>
  </si>
  <si>
    <t>CTAGGGCTGATGGGGAAGAGGG</t>
  </si>
  <si>
    <t>STAT6_exon6_p1</t>
  </si>
  <si>
    <t>GAGAGGGGCCTGAGCCAGGGCCTCA</t>
  </si>
  <si>
    <t>GAGACACTGAGGGTTGGGGGCAGAAAT</t>
  </si>
  <si>
    <t>STAT6_exon5_p1</t>
  </si>
  <si>
    <t>TTCCACTGGAAGCAGGAAGAACTCAA</t>
  </si>
  <si>
    <t>GCACAGCTTGATAGAAACTCCTGCTAA</t>
  </si>
  <si>
    <t>STAT6_exon5_p2</t>
  </si>
  <si>
    <t>CTGCAGCCTCCGCAAGCCTGTCTTAAA</t>
  </si>
  <si>
    <t>AATATCGTGGAGATAAGACCTTGCTCC</t>
  </si>
  <si>
    <t>STAT6_exon4_p1</t>
  </si>
  <si>
    <t>CATGCAAATGCACAAAAACTTCTGGAG</t>
  </si>
  <si>
    <t>ATATTCCACCTCCCACCCCAACTCAA</t>
  </si>
  <si>
    <t>STAT6_exon3_p1</t>
  </si>
  <si>
    <t>GAATAAGGAGCGAGAAAGGAACTGCT</t>
  </si>
  <si>
    <t>CAGGAGGGGAGGGGACAAGGCT</t>
  </si>
  <si>
    <t>STAT6_exon2_p1</t>
  </si>
  <si>
    <t>TAGGAGGGCTATCTATGGGAGGTCCCT</t>
  </si>
  <si>
    <t>TGCTCCCTGCTGGTCCCCCAAG</t>
  </si>
  <si>
    <t>IL22_exon6_p1</t>
  </si>
  <si>
    <t>CAAATGCTTAAAACTCGGTTTCTGTCT</t>
  </si>
  <si>
    <t>GAGCAAAGCTGAAAAATGAATAACTAACCC</t>
  </si>
  <si>
    <t>IL22_exon5_p1</t>
  </si>
  <si>
    <t>TTCAAGAGCTCAGGAAATCTAGGTCAC</t>
  </si>
  <si>
    <t>CTGATAACTGTCAATGCTAAGTCATGCA</t>
  </si>
  <si>
    <t>IL22_exon4_p1</t>
  </si>
  <si>
    <t>TGGTTTAGGTCTTATCCCTTATGACCC</t>
  </si>
  <si>
    <t>TCTCAGCCTATGCCCACCTACCCCTCC</t>
  </si>
  <si>
    <t>IL22_exon3_p1</t>
  </si>
  <si>
    <t>TCATCTGCAGGTGGAAGGGAAACAGAA</t>
  </si>
  <si>
    <t>ATTTATACATAGACATGTGCCCCATCCC</t>
  </si>
  <si>
    <t>IL22_exon2_p1</t>
  </si>
  <si>
    <t>AGTTAGAATTGTCTGCAATGGCCGCCC</t>
  </si>
  <si>
    <t>ATCTCAATCCTGCTCTTTCTCGTTGG</t>
  </si>
  <si>
    <t>IL22_exon1_p1</t>
  </si>
  <si>
    <t>ATAAGGAAAGAGCTCACAGATTTCTGC</t>
  </si>
  <si>
    <t>GAAGGTAGAAGCTGCTGCTTTTATAGC</t>
  </si>
  <si>
    <t>IL31_exon3_p1</t>
  </si>
  <si>
    <t>GACAACAAATCTGTTATTGATGAGATCA</t>
  </si>
  <si>
    <t>ATCTCTTCCTTTCGGATTGGCAG</t>
  </si>
  <si>
    <t>IL31_exon3_p2</t>
  </si>
  <si>
    <t>TGAAATATGAGTTTGTCGAGGTGCTCT</t>
  </si>
  <si>
    <t>TAACAGTGAATGTTTGCATGCTTCCTC</t>
  </si>
  <si>
    <t>IL31_exon2_p1</t>
  </si>
  <si>
    <t>AGGGTGGGCAGGGGTGTGTGAT</t>
  </si>
  <si>
    <t>CTTTTCTAAACGATTTCTTAAAAATGCCT</t>
  </si>
  <si>
    <t>IL31_exon1_p1</t>
  </si>
  <si>
    <t>GAGAGAGAACGATGCCGTGAGCGCATA</t>
  </si>
  <si>
    <t>GTATATAAAGGGCCAGGGTGAGGAGAA</t>
  </si>
  <si>
    <t>IL13_exon1_p1</t>
  </si>
  <si>
    <t>TCATAGCTAGGACCCTGGCTAGCCGAC</t>
  </si>
  <si>
    <t>TGGCTTGTGGCCTTGGCGTCTT</t>
  </si>
  <si>
    <t>IL13_exon2_p1</t>
  </si>
  <si>
    <t>AAGATGGGGCTGAGATGCCTGGCGCAG</t>
  </si>
  <si>
    <t>AGCAAAGTGACAGTGAGCAGAGTGC</t>
  </si>
  <si>
    <t>IL13_exon3_p1</t>
  </si>
  <si>
    <t>CCTTCCCGCCCACCACCCAGACTCA</t>
  </si>
  <si>
    <t>CTGGGGTAAGGCATCCCCCACCCTCT</t>
  </si>
  <si>
    <t>IL13_exon3_p2</t>
  </si>
  <si>
    <t>GGGTACTGTTAGTACCTCTACTGTACA</t>
  </si>
  <si>
    <t>TGAGACCTTGTGCGGGCAGAATCCGCT</t>
  </si>
  <si>
    <t>IL13_exon4_p1</t>
  </si>
  <si>
    <t>GCCTACCCAAGACATTTTTGACATCAG</t>
  </si>
  <si>
    <t>GACAAAGAGGTCAGCACATGAGTAGA</t>
  </si>
  <si>
    <t>IL4_exon1_p1</t>
  </si>
  <si>
    <t>CCAACTTCTCTAGCAGCTGTTAACGTT</t>
  </si>
  <si>
    <t>GTGTCGATTTGCAGTGACAATGTGAG</t>
  </si>
  <si>
    <t>IL4_exon1_p2</t>
  </si>
  <si>
    <t>TGATGCTCTCAGTATTTCTAGGCATGA</t>
  </si>
  <si>
    <t>TTGCTCTCTCATTTCTGCCTGGACCAA</t>
  </si>
  <si>
    <t>IL4_exon2_p1</t>
  </si>
  <si>
    <t>GCTTAAGAGTAAAGATCAGACTTCTCG</t>
  </si>
  <si>
    <t>AGACAGAGTTAACCTCCAACCGGACAG</t>
  </si>
  <si>
    <t>IL4_exon3_p1</t>
  </si>
  <si>
    <t>AATACAGTGCAGCTTACCAAGCCCGC</t>
  </si>
  <si>
    <t>AGACAAATGCCACAGATAGCAATGTG</t>
  </si>
  <si>
    <t>IL4_exon3_p2</t>
  </si>
  <si>
    <t>CTCGACAGGAACCTCTGGGGCCT</t>
  </si>
  <si>
    <t>CCTGTTCTCATGGAATGTTCTAATGGG</t>
  </si>
  <si>
    <t>IL4_exon4_p1</t>
  </si>
  <si>
    <t>AGCCAATACATTAAATGCCATTGCTGT</t>
  </si>
  <si>
    <t>ACATTTCATTAGCTTGCATTGGTAAGC</t>
  </si>
  <si>
    <t>SPINK5_exon1_p1</t>
  </si>
  <si>
    <t>GAACTCTGTGTCTGGCAAGACATTTCA</t>
  </si>
  <si>
    <t>ATGCAAGTCGCCTACAGGTCCA</t>
  </si>
  <si>
    <t>SPINK5_exon2_p1</t>
  </si>
  <si>
    <t>TCTGTTTCTGTGTTTTTAACAAAAGCTA</t>
  </si>
  <si>
    <t>TCCATTTAATGCAGCATCTTGATTGCT</t>
  </si>
  <si>
    <t>SPINK5_exon3_p1</t>
  </si>
  <si>
    <t>CCAGTTCAGAGACTAGCTGTTAACTCA</t>
  </si>
  <si>
    <t>AAAAGTTGTGTTAGCTAAAAGTACATCAA</t>
  </si>
  <si>
    <t>SPINK5_exon4_p1</t>
  </si>
  <si>
    <t>CTCCTAAGTTGTTGGCTTCAAAACAGG</t>
  </si>
  <si>
    <t>AGGACAAGAAATAGCATAGTTTAAACATT</t>
  </si>
  <si>
    <t>SPINK5_exon5_p1</t>
  </si>
  <si>
    <t>TGGCTAACTCCCACATAATGAATCGTT</t>
  </si>
  <si>
    <t>AGACATGATCAAGGAACGTCAAAATGT</t>
  </si>
  <si>
    <t>SPINK5_exon6_p1</t>
  </si>
  <si>
    <t>TTTCATATTAGTGGGCAGTACTGGGTA</t>
  </si>
  <si>
    <t>CAAAAGTTAGTAGACACAGCAGTTTAA</t>
  </si>
  <si>
    <t>SPINK5_exon7_p1</t>
  </si>
  <si>
    <t>TTATCTCTCTGCTGAGTGATTCTCGGG</t>
  </si>
  <si>
    <t>ACAGGGAAAAGAACTTGAAACTTACCA</t>
  </si>
  <si>
    <t>SPINK5_exon8_p1</t>
  </si>
  <si>
    <t>GGAATAGTCAATTTGGGGAATTTTGAT</t>
  </si>
  <si>
    <t>AGAAAAGTAAACAGTTGGTCAGTTTATG</t>
  </si>
  <si>
    <t>SPINK5_exon9_p1</t>
  </si>
  <si>
    <t>CCACTTCTATACTCACAAAATTTCAGCA</t>
  </si>
  <si>
    <t>CAGGGGAATGATCATAGCTCAGTGAAG</t>
  </si>
  <si>
    <t>SPINK5_exon9_p2</t>
  </si>
  <si>
    <t>GCATGGCAACAAATGTGCCCTGT</t>
  </si>
  <si>
    <t>GAGAAATGGATTCCATTTTCCAGTTGA</t>
  </si>
  <si>
    <t>SPINK5_exon10_p1</t>
  </si>
  <si>
    <t>ACTAGAAATTAGTTTCCAGCAAACCTA</t>
  </si>
  <si>
    <t>AAGTAAAATAAATGAGTAGAGATGCTTCC</t>
  </si>
  <si>
    <t>SPINK5_exon11_p1</t>
  </si>
  <si>
    <t>AAGTTGCCATGCATTTTCCCATCTGG</t>
  </si>
  <si>
    <t>ATAAAACTTTTAAGATTTAGGACCATCCAA</t>
  </si>
  <si>
    <t>SPINK5_exon11_p2</t>
  </si>
  <si>
    <t>TACCAGAGAAAATGACCCTATTCGTGG</t>
  </si>
  <si>
    <t>TAGAGCTGGGAGTAAGTACCTAGAGTT</t>
  </si>
  <si>
    <t>SPINK5_exon12_p1</t>
  </si>
  <si>
    <t>ATATTCTGGGGATTTCTGCAGGGCAA</t>
  </si>
  <si>
    <t>AAAGAAGCAGATCCATTAGGAACAAAC</t>
  </si>
  <si>
    <t>SPINK5_exon13_p1</t>
  </si>
  <si>
    <t>GGCCCTCCCATAATTGAACATGGAAAT</t>
  </si>
  <si>
    <t>AGAAGAAGTAAGTTGGCCATATATTTCA</t>
  </si>
  <si>
    <t>SPINK5_exon14_p1</t>
  </si>
  <si>
    <t>TGCACATGTATAACTGCACACATGAAA</t>
  </si>
  <si>
    <t>GGATGGTTAAGAAGAGATAAGTAAAAATCA</t>
  </si>
  <si>
    <t>SPINK5_exon15_p1</t>
  </si>
  <si>
    <t>CACAATGGTTTGAAAACTTCCCATGGA</t>
  </si>
  <si>
    <t>TGAGGCAGGAAGTTGAAAGTGTTGA</t>
  </si>
  <si>
    <t>SPINK5_exon16_p1</t>
  </si>
  <si>
    <t>TGGTACTCTGGACACTTCTTATCAGGA</t>
  </si>
  <si>
    <t>GAAACCGAAAAGAAAAAGAGAGAAGAAA</t>
  </si>
  <si>
    <t>SPINK5_exon17_p1</t>
  </si>
  <si>
    <t>CTCTACACATGCATGAAGGATCTGAGA</t>
  </si>
  <si>
    <t>TTCTCAGAGTAGTTTTCTATCCTTCCT</t>
  </si>
  <si>
    <t>SPINK5_exon18_p1</t>
  </si>
  <si>
    <t>GGATCCAAACACATTTTCCCAGTTTGC</t>
  </si>
  <si>
    <t>AAGAAGATATAGGCTGAATATGATTCCC</t>
  </si>
  <si>
    <t>SPINK5_exon19_p1</t>
  </si>
  <si>
    <t>TCTTGCCCACCCGATGCTGATCTTCT</t>
  </si>
  <si>
    <t>ATGAAGCAGAAGCAGGTTTTAAGAGTC</t>
  </si>
  <si>
    <t>SPINK5_exon20_p1</t>
  </si>
  <si>
    <t>AGTTTCTCAACCCCTGGACTAAATGAA</t>
  </si>
  <si>
    <t>GAAAAGGGAGGACAAAACAATCATTCCT</t>
  </si>
  <si>
    <t>SPINK5_exon21_p1</t>
  </si>
  <si>
    <t>TTACATGTAAGGAAAGGACAAACACAA</t>
  </si>
  <si>
    <t>GGAAAAGAAAAGGAGAAAGCTTGAGTAT</t>
  </si>
  <si>
    <t>SPINK5_exon22_p1</t>
  </si>
  <si>
    <t>ACTTCTCTGTTCTCTCAAGGACTTAGC</t>
  </si>
  <si>
    <t>TTAGAAAGTGGGAGGTAGGGAACAA</t>
  </si>
  <si>
    <t>SPINK5_exon23_p1</t>
  </si>
  <si>
    <t>CATGGAAGGAGCCATAGCAAATGAGAA</t>
  </si>
  <si>
    <t>AGAAGAACGAAGAGCCCCTGGATT</t>
  </si>
  <si>
    <t>SPINK5_exon24_p1</t>
  </si>
  <si>
    <t>CACTGATAACTTGGTAACTCCTGACCT</t>
  </si>
  <si>
    <t>CTTGTTAACAAATATTGACCCTGGATT</t>
  </si>
  <si>
    <t>SPINK5_exon25_p1</t>
  </si>
  <si>
    <t>CCCAAACTGGTAAGAAATGATTATTGT</t>
  </si>
  <si>
    <t>GATGGGAAGATTATATTGGAAGTGCTG</t>
  </si>
  <si>
    <t>SPINK5_exon26_p1</t>
  </si>
  <si>
    <t>ATGAGCTTTTGACTGTGAGTCTTAAAG</t>
  </si>
  <si>
    <t>AGCAATACAGGAGAAAGGAGCAATGAC</t>
  </si>
  <si>
    <t>SPINK5_exon26_p2</t>
  </si>
  <si>
    <t>TCTACAATTGCATCAGAGTCACTCCTG</t>
  </si>
  <si>
    <t>CTTTCTCCTGTATTGCTCCTGTCTTCA</t>
  </si>
  <si>
    <t>SPINK5_exon27_p1</t>
  </si>
  <si>
    <t>ATGTGTGATGCCAAGTATCTTAGGTTT</t>
  </si>
  <si>
    <t>CAGTAGCAGAAAAAGTTGTTACTGTCA</t>
  </si>
  <si>
    <t>SPINK5_exon28_p1</t>
  </si>
  <si>
    <t>ACAAAGTGACAAGACAAGAAAAATCAA</t>
  </si>
  <si>
    <t>AAAAGATAGGGTAATTTTTCAAGGGTTG</t>
  </si>
  <si>
    <t>SPINK5_exon29_p1</t>
  </si>
  <si>
    <t>CACTGCACTCATCCTAGAAAATGAGAAA</t>
  </si>
  <si>
    <t>ATGTAGGGAAACATAAAACAACACTTG</t>
  </si>
  <si>
    <t>SPINK5_exon30_p1</t>
  </si>
  <si>
    <t>AAAGGGACAAAGCCATGTTCACTTTCC</t>
  </si>
  <si>
    <t>TAGCAGGGGAACTGCATTTTTAGAAAC</t>
  </si>
  <si>
    <t>SPINK5_exon31_p1</t>
  </si>
  <si>
    <t>GAATCAGCAAACCTCAGACCCTTCTAT</t>
  </si>
  <si>
    <t>AAATAAGAAACAGTTCCTATAACTTCCAG</t>
  </si>
  <si>
    <t>SPINK5_exon32_p1</t>
  </si>
  <si>
    <t>CAGTGCATTACTATGGGTTAACACTCT</t>
  </si>
  <si>
    <t>AAAAATAAAGCAGACGTACTTTATGGC</t>
  </si>
  <si>
    <t>SPINK5_exon33_p1</t>
  </si>
  <si>
    <t>GTGAAAATGTGACCAATTCTGGGTCAC</t>
  </si>
  <si>
    <t>CAGATCAGAGGATGCTTCAACAACGA</t>
  </si>
  <si>
    <t>SPINK5_exon34_p1</t>
  </si>
  <si>
    <t>GATCACAGAGTCTAGGAGGAAAGAGAT</t>
  </si>
  <si>
    <t>GAGAAGATGGGTAGGTTAGATGCTAGAA</t>
  </si>
  <si>
    <t>FLG_exon3_p1</t>
  </si>
  <si>
    <t>AGATCATTACACAATAAAAATAAGCTACCA</t>
  </si>
  <si>
    <t>GACTGACTAAATCCCAGTTGTTTCGAT</t>
  </si>
  <si>
    <t>FLG_exon3_p2</t>
  </si>
  <si>
    <t>GCACGGAAGTGTTAGTTACAATTCCAA</t>
  </si>
  <si>
    <t>TGAGTAAGAAATTAATGGCAAAGGAATTAA</t>
  </si>
  <si>
    <t>FLG_exon3_p3</t>
  </si>
  <si>
    <t>ATCTTTACCAAACGCACTTGCTTTACAG</t>
  </si>
  <si>
    <t>TAATGATAAGAACTAGAACTGTGAGGACTG</t>
  </si>
  <si>
    <t>FLG_exon3_p4</t>
  </si>
  <si>
    <t>TCCAGACACCCCGGATCCTCTCA</t>
  </si>
  <si>
    <t>AGGCAAAAAGGTCAATCAGGTTTAGTT</t>
  </si>
  <si>
    <t>FLG_exon3_p5</t>
  </si>
  <si>
    <t>GAGTCTGACTGTACAGGTGAAGACTGT</t>
  </si>
  <si>
    <t>CTGGACCCCGCTGATTCACCCT</t>
  </si>
  <si>
    <t>FLG_exon3_p6</t>
  </si>
  <si>
    <t>GAGAAAGAAGACAATGAAGAAGGAGTAT</t>
  </si>
  <si>
    <t>ATTGCAGGAGTCCAGGACAAGAAAGCG</t>
  </si>
  <si>
    <t>FLG_exon3_p7</t>
  </si>
  <si>
    <t>GAGTCATTCTTCCTGTATTTTCATAATCA</t>
  </si>
  <si>
    <t>TGTTTCTCTTGGGCTCTTGGATCTTC</t>
  </si>
  <si>
    <t>FLG_exon3_p8</t>
  </si>
  <si>
    <t>TGACTTCACTGAGTTTCTTCTGATGGT</t>
  </si>
  <si>
    <t>GGGGGAAAAGGCATGAATCTAGTTCTG</t>
  </si>
  <si>
    <t>FLG_exon3_p9</t>
  </si>
  <si>
    <t>CTCATAATATGCTTGAGCCAACTTGAA</t>
  </si>
  <si>
    <t>TGATCTTTGAGTATTAAAAAGTGGGACA</t>
  </si>
  <si>
    <t>FLG_exon2_p1</t>
  </si>
  <si>
    <t>AGTGCATTTTCATTTCTTCTTTCTAGG</t>
  </si>
  <si>
    <t>CTGACAAGACCAAAGATAGAGCATTTGTTT</t>
  </si>
  <si>
    <t>TLR2_exon1_p1</t>
  </si>
  <si>
    <t>CAGATACCATTGCGGTCACAAGACA</t>
  </si>
  <si>
    <t>TAGGCATAACACACACACACACACAC</t>
  </si>
  <si>
    <t>TLR2_exon1_p2</t>
  </si>
  <si>
    <t>CCAAGGAAGAATCCTCCAATCAGGCTT</t>
  </si>
  <si>
    <t>GACATCCAATGGAATTAACACAATAGAGG</t>
  </si>
  <si>
    <t>TLR2_exon1_p3</t>
  </si>
  <si>
    <t>CCTAGGGTTTTGTAAGGATTTCCCAGTAA</t>
  </si>
  <si>
    <t>CCTCTGTAGGTCACTGTTGCTAATGTAG</t>
  </si>
  <si>
    <t>TLR2_exon1_p4</t>
  </si>
  <si>
    <t>TACTTATCTAATTTATCGTCTTCCTGGTTC</t>
  </si>
  <si>
    <t>GAGGAACTTGAGATTGATGCTTCAGATC</t>
  </si>
  <si>
    <t>TLR2_exon1_p5</t>
  </si>
  <si>
    <t>CTGAAAAATGGAAAGTGTCCAAATCAGTA</t>
  </si>
  <si>
    <t>GGAAGGTAAGTCCAGCAAAATCTTTTCTTT</t>
  </si>
  <si>
    <t>TLR2_exon1_p6</t>
  </si>
  <si>
    <t>TACTGCTGGAGATTTTTGTAGATGTTAC</t>
  </si>
  <si>
    <t>TGGATTGTTAGAATTAGAGTTTGATGACTG</t>
  </si>
  <si>
    <t>TLR2_exon1_p7</t>
  </si>
  <si>
    <t>AAGTGAATATAAAGTGCTCAGATCATAAAA</t>
  </si>
  <si>
    <t>CCTGAAACAAACTTTCATCGGTGATTTTC</t>
  </si>
  <si>
    <t>TLR2_exon1_p8</t>
  </si>
  <si>
    <t>TCCAGGTAAAGTGGAAACGTTAACAATC</t>
  </si>
  <si>
    <t>TTGATGGTTGAAGAATACTTGAAAAATTC</t>
  </si>
  <si>
    <t>TLR2_exon1_p9</t>
  </si>
  <si>
    <t>CACTGACAAGTTTCAGGCATAGAATGAAA</t>
  </si>
  <si>
    <t>CACTGAGATCCAAGTATTCTAATGATTTT</t>
  </si>
  <si>
    <t>TLR2_exon1_p10</t>
  </si>
  <si>
    <t>GAGAGACTTTGCTCACTCTGAAAAACT</t>
  </si>
  <si>
    <t>TTTCTTTGAATTTGCCGCAACTCAAAG</t>
  </si>
  <si>
    <t>TLR2_exon1_p11</t>
  </si>
  <si>
    <t>CCAAAGTCTTCAGTGTGTGAAATGAGT</t>
  </si>
  <si>
    <t>CTAAAATTTCCAGTGTCTTGGGAATGC</t>
  </si>
  <si>
    <t>TLR2_exon1_p12</t>
  </si>
  <si>
    <t>TTACTAGTATTGAAAATCAGTAGGAATGC</t>
  </si>
  <si>
    <t>CCATCCCATGTGCGTGGCCAGCAGGTT</t>
  </si>
  <si>
    <t>TLR2_exon1_p13</t>
  </si>
  <si>
    <t>CCACATCATTTTCATATACCACAGGCCA</t>
  </si>
  <si>
    <t>AATCAAGACTTTGGCCAGTGCTTGCTGC</t>
  </si>
  <si>
    <t>TLR2_exon1_p14</t>
  </si>
  <si>
    <t>CTGCTCACGGGGGTCCTGTGCCACCGTTT</t>
  </si>
  <si>
    <t>CTTCAAGTTGTGTCTTCATAAGCGGG</t>
  </si>
  <si>
    <t>TLR2_exon1_p15</t>
  </si>
  <si>
    <t>AGAATGAGAATGGCAGCATCATTGTTC</t>
  </si>
  <si>
    <t>ATTGAAGTTCTCCAGCTCCTGGACCAT</t>
  </si>
  <si>
    <t>TLR2_exon1_p16</t>
  </si>
  <si>
    <t>ACTTCTCCCATTTCCGTCTTTTTGATG</t>
  </si>
  <si>
    <t>TTGTCTAGTTGGGATCTTTATGTCACT</t>
  </si>
  <si>
    <t>TLR2_exon1_p17</t>
  </si>
  <si>
    <t>ACCAAGGGACTATATTCAGATATCAGT</t>
  </si>
  <si>
    <t>GACTGGTCTTAAATATGGGAACCTAGG</t>
  </si>
  <si>
    <t>CLDN1_exon4_p1</t>
  </si>
  <si>
    <t>CTGATTAACAAGCACATGGGTTTTTCC</t>
  </si>
  <si>
    <t>GAGGCAAAAGGAGAAAATCATGTTGAA</t>
  </si>
  <si>
    <t>CLDN1_exon3_p1</t>
  </si>
  <si>
    <t>TCTGGACTTCTAATCTCCCTAATACCA</t>
  </si>
  <si>
    <t>TTCAGGCGTAAAATAGTTTGTTTTCTG</t>
  </si>
  <si>
    <t>CLDN1_exon2_p1</t>
  </si>
  <si>
    <t>CTTCCATTTTTCTCTTGTTGGTCCAAG</t>
  </si>
  <si>
    <t>CCCCCTTTCACCTTACTAACCTGTTC</t>
  </si>
  <si>
    <t>CLDN1_exon1_p1</t>
  </si>
  <si>
    <t>AACGCGGGGCTGCAGCTGTTGGG</t>
  </si>
  <si>
    <t>CCACCTCACAGCGGCCGTCCAG</t>
  </si>
  <si>
    <t>CLDN1_exon1_p2</t>
  </si>
  <si>
    <t>GATCCATCCCAGGAAGGCGAGAATGAA</t>
  </si>
  <si>
    <t>GCGGCGCTGGAGTCTGGATACTAGAA</t>
  </si>
  <si>
    <t>ULSO=Upstream Locus-Specific Oligo, DLSO=Downstream Locus-Specific Oligo; StDev=standard deviation; N=number; cov=coverage</t>
  </si>
  <si>
    <t>Supplementary Table S4: Amplicon target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3" fillId="0" borderId="3" xfId="0" applyFont="1" applyBorder="1"/>
    <xf numFmtId="0" fontId="3" fillId="0" borderId="4" xfId="0" applyFont="1" applyBorder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2" fillId="0" borderId="1" xfId="0" applyFont="1" applyBorder="1"/>
    <xf numFmtId="16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/>
    <xf numFmtId="164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Normaali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1D961-064C-447D-9BAC-2A312CDDFDF6}">
  <dimension ref="A1:L208"/>
  <sheetViews>
    <sheetView tabSelected="1" workbookViewId="0"/>
  </sheetViews>
  <sheetFormatPr defaultRowHeight="15" x14ac:dyDescent="0.25"/>
  <cols>
    <col min="1" max="1" width="25.7109375" customWidth="1"/>
    <col min="2" max="2" width="37.28515625" customWidth="1"/>
    <col min="3" max="3" width="40.5703125" customWidth="1"/>
    <col min="4" max="4" width="11.5703125" customWidth="1"/>
    <col min="5" max="5" width="10.28515625" customWidth="1"/>
    <col min="6" max="6" width="15.5703125" style="13" customWidth="1"/>
    <col min="7" max="7" width="17.5703125" style="2" customWidth="1"/>
    <col min="8" max="8" width="24.140625" customWidth="1"/>
    <col min="9" max="9" width="15.28515625" customWidth="1"/>
    <col min="10" max="10" width="24.28515625" customWidth="1"/>
    <col min="11" max="11" width="26" customWidth="1"/>
    <col min="12" max="12" width="27" customWidth="1"/>
  </cols>
  <sheetData>
    <row r="1" spans="1:12" ht="15.75" thickBot="1" x14ac:dyDescent="0.3">
      <c r="A1" s="1" t="s">
        <v>649</v>
      </c>
      <c r="H1" s="2"/>
      <c r="I1" s="2"/>
      <c r="J1" s="2"/>
      <c r="K1" s="2"/>
    </row>
    <row r="2" spans="1:12" ht="15.75" thickBot="1" x14ac:dyDescent="0.3">
      <c r="A2" s="3" t="s">
        <v>23</v>
      </c>
      <c r="B2" s="4" t="s">
        <v>24</v>
      </c>
      <c r="C2" s="4" t="s">
        <v>25</v>
      </c>
      <c r="D2" s="4" t="s">
        <v>0</v>
      </c>
      <c r="E2" s="4" t="s">
        <v>1</v>
      </c>
      <c r="F2" s="14" t="s">
        <v>26</v>
      </c>
      <c r="G2" s="5" t="s">
        <v>27</v>
      </c>
      <c r="H2" s="5" t="s">
        <v>28</v>
      </c>
      <c r="I2" s="5" t="s">
        <v>29</v>
      </c>
      <c r="J2" s="5" t="s">
        <v>30</v>
      </c>
      <c r="K2" s="5" t="s">
        <v>31</v>
      </c>
      <c r="L2" s="6" t="s">
        <v>32</v>
      </c>
    </row>
    <row r="3" spans="1:12" x14ac:dyDescent="0.25">
      <c r="A3" s="7" t="s">
        <v>33</v>
      </c>
      <c r="B3" s="7" t="s">
        <v>34</v>
      </c>
      <c r="C3" s="7" t="s">
        <v>35</v>
      </c>
      <c r="D3" s="7" t="s">
        <v>2</v>
      </c>
      <c r="E3" s="7" t="s">
        <v>3</v>
      </c>
      <c r="F3" s="15">
        <v>214949</v>
      </c>
      <c r="G3" s="9">
        <v>215190</v>
      </c>
      <c r="H3" s="8">
        <v>2.657142857142857</v>
      </c>
      <c r="I3" s="8">
        <v>4.0031620155133592</v>
      </c>
      <c r="J3" s="9">
        <v>1</v>
      </c>
      <c r="K3" s="9">
        <v>0</v>
      </c>
      <c r="L3" s="8">
        <f>J3/140*100</f>
        <v>0.7142857142857143</v>
      </c>
    </row>
    <row r="4" spans="1:12" x14ac:dyDescent="0.25">
      <c r="A4" s="10" t="s">
        <v>36</v>
      </c>
      <c r="B4" s="10" t="s">
        <v>37</v>
      </c>
      <c r="C4" s="10" t="s">
        <v>38</v>
      </c>
      <c r="D4" s="10" t="s">
        <v>2</v>
      </c>
      <c r="E4" s="10" t="s">
        <v>3</v>
      </c>
      <c r="F4" s="16">
        <v>271535</v>
      </c>
      <c r="G4" s="12">
        <v>271763</v>
      </c>
      <c r="H4" s="11">
        <v>3254.2142857142858</v>
      </c>
      <c r="I4" s="11">
        <v>5325.3285757590511</v>
      </c>
      <c r="J4" s="12">
        <v>140</v>
      </c>
      <c r="K4" s="12">
        <v>140</v>
      </c>
      <c r="L4" s="11">
        <f>J4/140*100</f>
        <v>100</v>
      </c>
    </row>
    <row r="5" spans="1:12" x14ac:dyDescent="0.25">
      <c r="A5" s="10" t="s">
        <v>39</v>
      </c>
      <c r="B5" s="10" t="s">
        <v>40</v>
      </c>
      <c r="C5" s="10" t="s">
        <v>41</v>
      </c>
      <c r="D5" s="10" t="s">
        <v>2</v>
      </c>
      <c r="E5" s="10" t="s">
        <v>3</v>
      </c>
      <c r="F5" s="16">
        <v>286431</v>
      </c>
      <c r="G5" s="12">
        <v>286685</v>
      </c>
      <c r="H5" s="11">
        <v>629.98571428571427</v>
      </c>
      <c r="I5" s="11">
        <v>302.82210680091856</v>
      </c>
      <c r="J5" s="12">
        <v>139</v>
      </c>
      <c r="K5" s="12">
        <v>133</v>
      </c>
      <c r="L5" s="11">
        <f t="shared" ref="L5:L68" si="0">J5/140*100</f>
        <v>99.285714285714292</v>
      </c>
    </row>
    <row r="6" spans="1:12" x14ac:dyDescent="0.25">
      <c r="A6" s="10" t="s">
        <v>42</v>
      </c>
      <c r="B6" s="10" t="s">
        <v>43</v>
      </c>
      <c r="C6" s="10" t="s">
        <v>44</v>
      </c>
      <c r="D6" s="10" t="s">
        <v>2</v>
      </c>
      <c r="E6" s="10" t="s">
        <v>3</v>
      </c>
      <c r="F6" s="16">
        <v>289470</v>
      </c>
      <c r="G6" s="12">
        <v>289710</v>
      </c>
      <c r="H6" s="11">
        <v>909.58571428571429</v>
      </c>
      <c r="I6" s="11">
        <v>807.65061386817047</v>
      </c>
      <c r="J6" s="12">
        <v>140</v>
      </c>
      <c r="K6" s="12">
        <v>138</v>
      </c>
      <c r="L6" s="11">
        <f t="shared" si="0"/>
        <v>100</v>
      </c>
    </row>
    <row r="7" spans="1:12" x14ac:dyDescent="0.25">
      <c r="A7" s="10" t="s">
        <v>45</v>
      </c>
      <c r="B7" s="10" t="s">
        <v>46</v>
      </c>
      <c r="C7" s="10" t="s">
        <v>47</v>
      </c>
      <c r="D7" s="10" t="s">
        <v>2</v>
      </c>
      <c r="E7" s="10" t="s">
        <v>3</v>
      </c>
      <c r="F7" s="16">
        <v>304545</v>
      </c>
      <c r="G7" s="12">
        <v>304819</v>
      </c>
      <c r="H7" s="11">
        <v>721.8</v>
      </c>
      <c r="I7" s="11">
        <v>434.78410405954025</v>
      </c>
      <c r="J7" s="12">
        <v>136</v>
      </c>
      <c r="K7" s="12">
        <v>126</v>
      </c>
      <c r="L7" s="11">
        <f t="shared" si="0"/>
        <v>97.142857142857139</v>
      </c>
    </row>
    <row r="8" spans="1:12" x14ac:dyDescent="0.25">
      <c r="A8" s="10" t="s">
        <v>48</v>
      </c>
      <c r="B8" s="10" t="s">
        <v>49</v>
      </c>
      <c r="C8" s="10" t="s">
        <v>50</v>
      </c>
      <c r="D8" s="10" t="s">
        <v>2</v>
      </c>
      <c r="E8" s="10" t="s">
        <v>3</v>
      </c>
      <c r="F8" s="16">
        <v>311920</v>
      </c>
      <c r="G8" s="12">
        <v>312189</v>
      </c>
      <c r="H8" s="11">
        <v>677.11428571428576</v>
      </c>
      <c r="I8" s="11">
        <v>455.926608845175</v>
      </c>
      <c r="J8" s="12">
        <v>135</v>
      </c>
      <c r="K8" s="12">
        <v>117</v>
      </c>
      <c r="L8" s="11">
        <f t="shared" si="0"/>
        <v>96.428571428571431</v>
      </c>
    </row>
    <row r="9" spans="1:12" x14ac:dyDescent="0.25">
      <c r="A9" s="10" t="s">
        <v>51</v>
      </c>
      <c r="B9" s="10" t="s">
        <v>52</v>
      </c>
      <c r="C9" s="10" t="s">
        <v>53</v>
      </c>
      <c r="D9" s="10" t="s">
        <v>2</v>
      </c>
      <c r="E9" s="10" t="s">
        <v>3</v>
      </c>
      <c r="F9" s="16">
        <v>312138</v>
      </c>
      <c r="G9" s="12">
        <v>312370</v>
      </c>
      <c r="H9" s="11">
        <v>399.73571428571427</v>
      </c>
      <c r="I9" s="11">
        <v>273.92821298169878</v>
      </c>
      <c r="J9" s="12">
        <v>132</v>
      </c>
      <c r="K9" s="12">
        <v>115</v>
      </c>
      <c r="L9" s="11">
        <f t="shared" si="0"/>
        <v>94.285714285714278</v>
      </c>
    </row>
    <row r="10" spans="1:12" x14ac:dyDescent="0.25">
      <c r="A10" s="10" t="s">
        <v>54</v>
      </c>
      <c r="B10" s="10" t="s">
        <v>55</v>
      </c>
      <c r="C10" s="10" t="s">
        <v>56</v>
      </c>
      <c r="D10" s="10" t="s">
        <v>2</v>
      </c>
      <c r="E10" s="10" t="s">
        <v>3</v>
      </c>
      <c r="F10" s="16">
        <v>317007</v>
      </c>
      <c r="G10" s="12">
        <v>317266</v>
      </c>
      <c r="H10" s="11">
        <v>1586.7142857142858</v>
      </c>
      <c r="I10" s="11">
        <v>1035.4656943045638</v>
      </c>
      <c r="J10" s="12">
        <v>140</v>
      </c>
      <c r="K10" s="12">
        <v>137</v>
      </c>
      <c r="L10" s="11">
        <f t="shared" si="0"/>
        <v>100</v>
      </c>
    </row>
    <row r="11" spans="1:12" x14ac:dyDescent="0.25">
      <c r="A11" s="10" t="s">
        <v>57</v>
      </c>
      <c r="B11" s="10" t="s">
        <v>58</v>
      </c>
      <c r="C11" s="10" t="s">
        <v>59</v>
      </c>
      <c r="D11" s="10" t="s">
        <v>2</v>
      </c>
      <c r="E11" s="10" t="s">
        <v>3</v>
      </c>
      <c r="F11" s="16">
        <v>325637</v>
      </c>
      <c r="G11" s="12">
        <v>325877</v>
      </c>
      <c r="H11" s="11">
        <v>1401.9857142857143</v>
      </c>
      <c r="I11" s="11">
        <v>1160.3914486420661</v>
      </c>
      <c r="J11" s="12">
        <v>140</v>
      </c>
      <c r="K11" s="12">
        <v>140</v>
      </c>
      <c r="L11" s="11">
        <f t="shared" si="0"/>
        <v>100</v>
      </c>
    </row>
    <row r="12" spans="1:12" x14ac:dyDescent="0.25">
      <c r="A12" s="10" t="s">
        <v>60</v>
      </c>
      <c r="B12" s="10" t="s">
        <v>61</v>
      </c>
      <c r="C12" s="10" t="s">
        <v>62</v>
      </c>
      <c r="D12" s="10" t="s">
        <v>2</v>
      </c>
      <c r="E12" s="10" t="s">
        <v>3</v>
      </c>
      <c r="F12" s="16">
        <v>327988</v>
      </c>
      <c r="G12" s="12">
        <v>328220</v>
      </c>
      <c r="H12" s="11">
        <v>878.1</v>
      </c>
      <c r="I12" s="11">
        <v>1488.9685274424996</v>
      </c>
      <c r="J12" s="12">
        <v>140</v>
      </c>
      <c r="K12" s="12">
        <v>138</v>
      </c>
      <c r="L12" s="11">
        <f t="shared" si="0"/>
        <v>100</v>
      </c>
    </row>
    <row r="13" spans="1:12" x14ac:dyDescent="0.25">
      <c r="A13" s="10" t="s">
        <v>63</v>
      </c>
      <c r="B13" s="10" t="s">
        <v>64</v>
      </c>
      <c r="C13" s="10" t="s">
        <v>65</v>
      </c>
      <c r="D13" s="10" t="s">
        <v>2</v>
      </c>
      <c r="E13" s="10" t="s">
        <v>3</v>
      </c>
      <c r="F13" s="16">
        <v>332344</v>
      </c>
      <c r="G13" s="12">
        <v>332578</v>
      </c>
      <c r="H13" s="11">
        <v>1731.6142857142856</v>
      </c>
      <c r="I13" s="11">
        <v>1072.5500693321919</v>
      </c>
      <c r="J13" s="12">
        <v>139</v>
      </c>
      <c r="K13" s="12">
        <v>138</v>
      </c>
      <c r="L13" s="11">
        <f t="shared" si="0"/>
        <v>99.285714285714292</v>
      </c>
    </row>
    <row r="14" spans="1:12" x14ac:dyDescent="0.25">
      <c r="A14" s="10" t="s">
        <v>66</v>
      </c>
      <c r="B14" s="10" t="s">
        <v>67</v>
      </c>
      <c r="C14" s="10" t="s">
        <v>68</v>
      </c>
      <c r="D14" s="10" t="s">
        <v>2</v>
      </c>
      <c r="E14" s="10" t="s">
        <v>3</v>
      </c>
      <c r="F14" s="16">
        <v>334189</v>
      </c>
      <c r="G14" s="12">
        <v>334428</v>
      </c>
      <c r="H14" s="11">
        <v>644.65714285714284</v>
      </c>
      <c r="I14" s="11">
        <v>379.93628735484003</v>
      </c>
      <c r="J14" s="12">
        <v>139</v>
      </c>
      <c r="K14" s="12">
        <v>137</v>
      </c>
      <c r="L14" s="11">
        <f t="shared" si="0"/>
        <v>99.285714285714292</v>
      </c>
    </row>
    <row r="15" spans="1:12" x14ac:dyDescent="0.25">
      <c r="A15" s="10" t="s">
        <v>69</v>
      </c>
      <c r="B15" s="10" t="s">
        <v>70</v>
      </c>
      <c r="C15" s="10" t="s">
        <v>71</v>
      </c>
      <c r="D15" s="10" t="s">
        <v>2</v>
      </c>
      <c r="E15" s="10" t="s">
        <v>3</v>
      </c>
      <c r="F15" s="16">
        <v>334375</v>
      </c>
      <c r="G15" s="12">
        <v>334647</v>
      </c>
      <c r="H15" s="11">
        <v>877.84285714285716</v>
      </c>
      <c r="I15" s="11">
        <v>530.51842934770036</v>
      </c>
      <c r="J15" s="12">
        <v>140</v>
      </c>
      <c r="K15" s="12">
        <v>136</v>
      </c>
      <c r="L15" s="11">
        <f t="shared" si="0"/>
        <v>100</v>
      </c>
    </row>
    <row r="16" spans="1:12" x14ac:dyDescent="0.25">
      <c r="A16" s="10" t="s">
        <v>72</v>
      </c>
      <c r="B16" s="10" t="s">
        <v>73</v>
      </c>
      <c r="C16" s="10" t="s">
        <v>74</v>
      </c>
      <c r="D16" s="10" t="s">
        <v>2</v>
      </c>
      <c r="E16" s="10" t="s">
        <v>3</v>
      </c>
      <c r="F16" s="16">
        <v>336548</v>
      </c>
      <c r="G16" s="12">
        <v>336812</v>
      </c>
      <c r="H16" s="11">
        <v>622.04285714285709</v>
      </c>
      <c r="I16" s="11">
        <v>367.27595447387228</v>
      </c>
      <c r="J16" s="12">
        <v>140</v>
      </c>
      <c r="K16" s="12">
        <v>130</v>
      </c>
      <c r="L16" s="11">
        <f t="shared" si="0"/>
        <v>100</v>
      </c>
    </row>
    <row r="17" spans="1:12" x14ac:dyDescent="0.25">
      <c r="A17" s="10" t="s">
        <v>75</v>
      </c>
      <c r="B17" s="10" t="s">
        <v>76</v>
      </c>
      <c r="C17" s="10" t="s">
        <v>77</v>
      </c>
      <c r="D17" s="10" t="s">
        <v>2</v>
      </c>
      <c r="E17" s="10" t="s">
        <v>3</v>
      </c>
      <c r="F17" s="16">
        <v>338972</v>
      </c>
      <c r="G17" s="12">
        <v>339228</v>
      </c>
      <c r="H17" s="11">
        <v>1298.1285714285714</v>
      </c>
      <c r="I17" s="11">
        <v>858.77940659034994</v>
      </c>
      <c r="J17" s="12">
        <v>140</v>
      </c>
      <c r="K17" s="12">
        <v>139</v>
      </c>
      <c r="L17" s="11">
        <f t="shared" si="0"/>
        <v>100</v>
      </c>
    </row>
    <row r="18" spans="1:12" x14ac:dyDescent="0.25">
      <c r="A18" s="10" t="s">
        <v>78</v>
      </c>
      <c r="B18" s="10" t="s">
        <v>79</v>
      </c>
      <c r="C18" s="10" t="s">
        <v>80</v>
      </c>
      <c r="D18" s="10" t="s">
        <v>2</v>
      </c>
      <c r="E18" s="10" t="s">
        <v>3</v>
      </c>
      <c r="F18" s="16">
        <v>340117</v>
      </c>
      <c r="G18" s="12">
        <v>340375</v>
      </c>
      <c r="H18" s="11">
        <v>440.5</v>
      </c>
      <c r="I18" s="11">
        <v>330.31769339747541</v>
      </c>
      <c r="J18" s="12">
        <v>140</v>
      </c>
      <c r="K18" s="12">
        <v>131</v>
      </c>
      <c r="L18" s="11">
        <f t="shared" si="0"/>
        <v>100</v>
      </c>
    </row>
    <row r="19" spans="1:12" x14ac:dyDescent="0.25">
      <c r="A19" s="10" t="s">
        <v>81</v>
      </c>
      <c r="B19" s="10" t="s">
        <v>82</v>
      </c>
      <c r="C19" s="10" t="s">
        <v>83</v>
      </c>
      <c r="D19" s="10" t="s">
        <v>2</v>
      </c>
      <c r="E19" s="10" t="s">
        <v>3</v>
      </c>
      <c r="F19" s="16">
        <v>367982</v>
      </c>
      <c r="G19" s="12">
        <v>368240</v>
      </c>
      <c r="H19" s="11">
        <v>1062.6714285714286</v>
      </c>
      <c r="I19" s="11">
        <v>707.42186285187449</v>
      </c>
      <c r="J19" s="12">
        <v>140</v>
      </c>
      <c r="K19" s="12">
        <v>140</v>
      </c>
      <c r="L19" s="11">
        <f t="shared" si="0"/>
        <v>100</v>
      </c>
    </row>
    <row r="20" spans="1:12" x14ac:dyDescent="0.25">
      <c r="A20" s="10" t="s">
        <v>84</v>
      </c>
      <c r="B20" s="10" t="s">
        <v>85</v>
      </c>
      <c r="C20" s="10" t="s">
        <v>86</v>
      </c>
      <c r="D20" s="10" t="s">
        <v>2</v>
      </c>
      <c r="E20" s="10" t="s">
        <v>3</v>
      </c>
      <c r="F20" s="16">
        <v>370194</v>
      </c>
      <c r="G20" s="12">
        <v>370420</v>
      </c>
      <c r="H20" s="11">
        <v>1640.8</v>
      </c>
      <c r="I20" s="11">
        <v>2527.8780237300102</v>
      </c>
      <c r="J20" s="12">
        <v>140</v>
      </c>
      <c r="K20" s="12">
        <v>140</v>
      </c>
      <c r="L20" s="11">
        <f t="shared" si="0"/>
        <v>100</v>
      </c>
    </row>
    <row r="21" spans="1:12" x14ac:dyDescent="0.25">
      <c r="A21" s="10" t="s">
        <v>87</v>
      </c>
      <c r="B21" s="10" t="s">
        <v>88</v>
      </c>
      <c r="C21" s="10" t="s">
        <v>89</v>
      </c>
      <c r="D21" s="10" t="s">
        <v>2</v>
      </c>
      <c r="E21" s="10" t="s">
        <v>3</v>
      </c>
      <c r="F21" s="16">
        <v>371390</v>
      </c>
      <c r="G21" s="12">
        <v>371646</v>
      </c>
      <c r="H21" s="11">
        <v>597.95714285714291</v>
      </c>
      <c r="I21" s="11">
        <v>327.12256050574797</v>
      </c>
      <c r="J21" s="12">
        <v>140</v>
      </c>
      <c r="K21" s="12">
        <v>134</v>
      </c>
      <c r="L21" s="11">
        <f t="shared" si="0"/>
        <v>100</v>
      </c>
    </row>
    <row r="22" spans="1:12" x14ac:dyDescent="0.25">
      <c r="A22" s="10" t="s">
        <v>90</v>
      </c>
      <c r="B22" s="10" t="s">
        <v>91</v>
      </c>
      <c r="C22" s="10" t="s">
        <v>92</v>
      </c>
      <c r="D22" s="10" t="s">
        <v>2</v>
      </c>
      <c r="E22" s="10" t="s">
        <v>3</v>
      </c>
      <c r="F22" s="16">
        <v>372057</v>
      </c>
      <c r="G22" s="12">
        <v>372298</v>
      </c>
      <c r="H22" s="11">
        <v>3350.2857142857142</v>
      </c>
      <c r="I22" s="11">
        <v>3517.5927854260835</v>
      </c>
      <c r="J22" s="12">
        <v>140</v>
      </c>
      <c r="K22" s="12">
        <v>140</v>
      </c>
      <c r="L22" s="11">
        <f t="shared" si="0"/>
        <v>100</v>
      </c>
    </row>
    <row r="23" spans="1:12" x14ac:dyDescent="0.25">
      <c r="A23" s="10" t="s">
        <v>93</v>
      </c>
      <c r="B23" s="10" t="s">
        <v>94</v>
      </c>
      <c r="C23" s="10" t="s">
        <v>95</v>
      </c>
      <c r="D23" s="10" t="s">
        <v>2</v>
      </c>
      <c r="E23" s="10" t="s">
        <v>3</v>
      </c>
      <c r="F23" s="16">
        <v>372245</v>
      </c>
      <c r="G23" s="12">
        <v>372487</v>
      </c>
      <c r="H23" s="11">
        <v>3525.2857142857142</v>
      </c>
      <c r="I23" s="11">
        <v>2106.628380292324</v>
      </c>
      <c r="J23" s="12">
        <v>140</v>
      </c>
      <c r="K23" s="12">
        <v>140</v>
      </c>
      <c r="L23" s="11">
        <f t="shared" si="0"/>
        <v>100</v>
      </c>
    </row>
    <row r="24" spans="1:12" x14ac:dyDescent="0.25">
      <c r="A24" s="10" t="s">
        <v>96</v>
      </c>
      <c r="B24" s="10" t="s">
        <v>97</v>
      </c>
      <c r="C24" s="10" t="s">
        <v>98</v>
      </c>
      <c r="D24" s="10" t="s">
        <v>2</v>
      </c>
      <c r="E24" s="10" t="s">
        <v>3</v>
      </c>
      <c r="F24" s="16">
        <v>376164</v>
      </c>
      <c r="G24" s="12">
        <v>376406</v>
      </c>
      <c r="H24" s="11">
        <v>1695.5428571428572</v>
      </c>
      <c r="I24" s="11">
        <v>1047.5865417467808</v>
      </c>
      <c r="J24" s="12">
        <v>140</v>
      </c>
      <c r="K24" s="12">
        <v>139</v>
      </c>
      <c r="L24" s="11">
        <f t="shared" si="0"/>
        <v>100</v>
      </c>
    </row>
    <row r="25" spans="1:12" x14ac:dyDescent="0.25">
      <c r="A25" s="10" t="s">
        <v>99</v>
      </c>
      <c r="B25" s="10" t="s">
        <v>100</v>
      </c>
      <c r="C25" s="10" t="s">
        <v>101</v>
      </c>
      <c r="D25" s="10" t="s">
        <v>2</v>
      </c>
      <c r="E25" s="10" t="s">
        <v>3</v>
      </c>
      <c r="F25" s="16">
        <v>376943</v>
      </c>
      <c r="G25" s="12">
        <v>377170</v>
      </c>
      <c r="H25" s="11">
        <v>1053.6928571428571</v>
      </c>
      <c r="I25" s="11">
        <v>623.74146311282084</v>
      </c>
      <c r="J25" s="12">
        <v>140</v>
      </c>
      <c r="K25" s="12">
        <v>137</v>
      </c>
      <c r="L25" s="11">
        <f t="shared" si="0"/>
        <v>100</v>
      </c>
    </row>
    <row r="26" spans="1:12" x14ac:dyDescent="0.25">
      <c r="A26" s="10" t="s">
        <v>102</v>
      </c>
      <c r="B26" s="10" t="s">
        <v>103</v>
      </c>
      <c r="C26" s="10" t="s">
        <v>104</v>
      </c>
      <c r="D26" s="10" t="s">
        <v>2</v>
      </c>
      <c r="E26" s="10" t="s">
        <v>3</v>
      </c>
      <c r="F26" s="16">
        <v>377117</v>
      </c>
      <c r="G26" s="12">
        <v>377341</v>
      </c>
      <c r="H26" s="11">
        <v>1572.25</v>
      </c>
      <c r="I26" s="11">
        <v>882.12498405838164</v>
      </c>
      <c r="J26" s="12">
        <v>140</v>
      </c>
      <c r="K26" s="12">
        <v>140</v>
      </c>
      <c r="L26" s="11">
        <f t="shared" si="0"/>
        <v>100</v>
      </c>
    </row>
    <row r="27" spans="1:12" x14ac:dyDescent="0.25">
      <c r="A27" s="10" t="s">
        <v>105</v>
      </c>
      <c r="B27" s="10" t="s">
        <v>106</v>
      </c>
      <c r="C27" s="10" t="s">
        <v>107</v>
      </c>
      <c r="D27" s="10" t="s">
        <v>2</v>
      </c>
      <c r="E27" s="10" t="s">
        <v>3</v>
      </c>
      <c r="F27" s="16">
        <v>379737</v>
      </c>
      <c r="G27" s="12">
        <v>379966</v>
      </c>
      <c r="H27" s="11">
        <v>308.72857142857146</v>
      </c>
      <c r="I27" s="11">
        <v>257.70536451141095</v>
      </c>
      <c r="J27" s="12">
        <v>134</v>
      </c>
      <c r="K27" s="12">
        <v>107</v>
      </c>
      <c r="L27" s="11">
        <f t="shared" si="0"/>
        <v>95.714285714285722</v>
      </c>
    </row>
    <row r="28" spans="1:12" x14ac:dyDescent="0.25">
      <c r="A28" s="10" t="s">
        <v>108</v>
      </c>
      <c r="B28" s="10" t="s">
        <v>109</v>
      </c>
      <c r="C28" s="10" t="s">
        <v>110</v>
      </c>
      <c r="D28" s="10" t="s">
        <v>2</v>
      </c>
      <c r="E28" s="10" t="s">
        <v>3</v>
      </c>
      <c r="F28" s="16">
        <v>379921</v>
      </c>
      <c r="G28" s="12">
        <v>380172</v>
      </c>
      <c r="H28" s="11">
        <v>313.83571428571429</v>
      </c>
      <c r="I28" s="11">
        <v>218.36926820392645</v>
      </c>
      <c r="J28" s="12">
        <v>135</v>
      </c>
      <c r="K28" s="12">
        <v>111</v>
      </c>
      <c r="L28" s="11">
        <f t="shared" si="0"/>
        <v>96.428571428571431</v>
      </c>
    </row>
    <row r="29" spans="1:12" x14ac:dyDescent="0.25">
      <c r="A29" s="10" t="s">
        <v>111</v>
      </c>
      <c r="B29" s="10" t="s">
        <v>112</v>
      </c>
      <c r="C29" s="10" t="s">
        <v>113</v>
      </c>
      <c r="D29" s="10" t="s">
        <v>2</v>
      </c>
      <c r="E29" s="10" t="s">
        <v>3</v>
      </c>
      <c r="F29" s="16">
        <v>382485</v>
      </c>
      <c r="G29" s="12">
        <v>382727</v>
      </c>
      <c r="H29" s="11">
        <v>1217.55</v>
      </c>
      <c r="I29" s="11">
        <v>661.51094716133434</v>
      </c>
      <c r="J29" s="12">
        <v>140</v>
      </c>
      <c r="K29" s="12">
        <v>135</v>
      </c>
      <c r="L29" s="11">
        <f t="shared" si="0"/>
        <v>100</v>
      </c>
    </row>
    <row r="30" spans="1:12" x14ac:dyDescent="0.25">
      <c r="A30" s="10" t="s">
        <v>114</v>
      </c>
      <c r="B30" s="10" t="s">
        <v>115</v>
      </c>
      <c r="C30" s="10" t="s">
        <v>116</v>
      </c>
      <c r="D30" s="10" t="s">
        <v>2</v>
      </c>
      <c r="E30" s="10" t="s">
        <v>3</v>
      </c>
      <c r="F30" s="16">
        <v>382673</v>
      </c>
      <c r="G30" s="12">
        <v>382917</v>
      </c>
      <c r="H30" s="11">
        <v>1329.9214285714286</v>
      </c>
      <c r="I30" s="11">
        <v>686.32485090472119</v>
      </c>
      <c r="J30" s="12">
        <v>140</v>
      </c>
      <c r="K30" s="12">
        <v>136</v>
      </c>
      <c r="L30" s="11">
        <f t="shared" si="0"/>
        <v>100</v>
      </c>
    </row>
    <row r="31" spans="1:12" x14ac:dyDescent="0.25">
      <c r="A31" s="10" t="s">
        <v>117</v>
      </c>
      <c r="B31" s="10" t="s">
        <v>118</v>
      </c>
      <c r="C31" s="10" t="s">
        <v>119</v>
      </c>
      <c r="D31" s="10" t="s">
        <v>2</v>
      </c>
      <c r="E31" s="10" t="s">
        <v>3</v>
      </c>
      <c r="F31" s="16">
        <v>386299</v>
      </c>
      <c r="G31" s="12">
        <v>386524</v>
      </c>
      <c r="H31" s="11">
        <v>539.71428571428567</v>
      </c>
      <c r="I31" s="11">
        <v>368.40130071342981</v>
      </c>
      <c r="J31" s="12">
        <v>140</v>
      </c>
      <c r="K31" s="12">
        <v>134</v>
      </c>
      <c r="L31" s="11">
        <f t="shared" si="0"/>
        <v>100</v>
      </c>
    </row>
    <row r="32" spans="1:12" x14ac:dyDescent="0.25">
      <c r="A32" s="10" t="s">
        <v>120</v>
      </c>
      <c r="B32" s="10" t="s">
        <v>121</v>
      </c>
      <c r="C32" s="10" t="s">
        <v>122</v>
      </c>
      <c r="D32" s="10" t="s">
        <v>2</v>
      </c>
      <c r="E32" s="10" t="s">
        <v>3</v>
      </c>
      <c r="F32" s="16">
        <v>390437</v>
      </c>
      <c r="G32" s="12">
        <v>390709</v>
      </c>
      <c r="H32" s="11">
        <v>800.34285714285716</v>
      </c>
      <c r="I32" s="11">
        <v>446.47719140957201</v>
      </c>
      <c r="J32" s="12">
        <v>140</v>
      </c>
      <c r="K32" s="12">
        <v>136</v>
      </c>
      <c r="L32" s="11">
        <f t="shared" si="0"/>
        <v>100</v>
      </c>
    </row>
    <row r="33" spans="1:12" x14ac:dyDescent="0.25">
      <c r="A33" s="10" t="s">
        <v>123</v>
      </c>
      <c r="B33" s="10" t="s">
        <v>124</v>
      </c>
      <c r="C33" s="10" t="s">
        <v>125</v>
      </c>
      <c r="D33" s="10" t="s">
        <v>2</v>
      </c>
      <c r="E33" s="10" t="s">
        <v>3</v>
      </c>
      <c r="F33" s="16">
        <v>396755</v>
      </c>
      <c r="G33" s="12">
        <v>397016</v>
      </c>
      <c r="H33" s="11">
        <v>697.2285714285714</v>
      </c>
      <c r="I33" s="11">
        <v>378.03912010072531</v>
      </c>
      <c r="J33" s="12">
        <v>140</v>
      </c>
      <c r="K33" s="12">
        <v>137</v>
      </c>
      <c r="L33" s="11">
        <f t="shared" si="0"/>
        <v>100</v>
      </c>
    </row>
    <row r="34" spans="1:12" x14ac:dyDescent="0.25">
      <c r="A34" s="10" t="s">
        <v>126</v>
      </c>
      <c r="B34" s="10" t="s">
        <v>127</v>
      </c>
      <c r="C34" s="10" t="s">
        <v>128</v>
      </c>
      <c r="D34" s="10" t="s">
        <v>2</v>
      </c>
      <c r="E34" s="10" t="s">
        <v>3</v>
      </c>
      <c r="F34" s="16">
        <v>399112</v>
      </c>
      <c r="G34" s="12">
        <v>399361</v>
      </c>
      <c r="H34" s="11">
        <v>1520.1428571428571</v>
      </c>
      <c r="I34" s="11">
        <v>1115.132423727774</v>
      </c>
      <c r="J34" s="12">
        <v>140</v>
      </c>
      <c r="K34" s="12">
        <v>140</v>
      </c>
      <c r="L34" s="11">
        <f t="shared" si="0"/>
        <v>100</v>
      </c>
    </row>
    <row r="35" spans="1:12" x14ac:dyDescent="0.25">
      <c r="A35" s="10" t="s">
        <v>129</v>
      </c>
      <c r="B35" s="10" t="s">
        <v>130</v>
      </c>
      <c r="C35" s="10" t="s">
        <v>131</v>
      </c>
      <c r="D35" s="10" t="s">
        <v>2</v>
      </c>
      <c r="E35" s="10" t="s">
        <v>3</v>
      </c>
      <c r="F35" s="16">
        <v>404874</v>
      </c>
      <c r="G35" s="12">
        <v>405135</v>
      </c>
      <c r="H35" s="11">
        <v>1935.1714285714286</v>
      </c>
      <c r="I35" s="11">
        <v>2756.860647141074</v>
      </c>
      <c r="J35" s="12">
        <v>140</v>
      </c>
      <c r="K35" s="12">
        <v>140</v>
      </c>
      <c r="L35" s="11">
        <f t="shared" si="0"/>
        <v>100</v>
      </c>
    </row>
    <row r="36" spans="1:12" x14ac:dyDescent="0.25">
      <c r="A36" s="10" t="s">
        <v>132</v>
      </c>
      <c r="B36" s="10" t="s">
        <v>133</v>
      </c>
      <c r="C36" s="10" t="s">
        <v>134</v>
      </c>
      <c r="D36" s="10" t="s">
        <v>2</v>
      </c>
      <c r="E36" s="10" t="s">
        <v>3</v>
      </c>
      <c r="F36" s="16">
        <v>406896</v>
      </c>
      <c r="G36" s="12">
        <v>407156</v>
      </c>
      <c r="H36" s="11">
        <v>1422.5142857142857</v>
      </c>
      <c r="I36" s="11">
        <v>910.88385244940048</v>
      </c>
      <c r="J36" s="12">
        <v>140</v>
      </c>
      <c r="K36" s="12">
        <v>136</v>
      </c>
      <c r="L36" s="11">
        <f t="shared" si="0"/>
        <v>100</v>
      </c>
    </row>
    <row r="37" spans="1:12" x14ac:dyDescent="0.25">
      <c r="A37" s="10" t="s">
        <v>135</v>
      </c>
      <c r="B37" s="10" t="s">
        <v>136</v>
      </c>
      <c r="C37" s="10" t="s">
        <v>137</v>
      </c>
      <c r="D37" s="10" t="s">
        <v>2</v>
      </c>
      <c r="E37" s="10" t="s">
        <v>3</v>
      </c>
      <c r="F37" s="16">
        <v>414748</v>
      </c>
      <c r="G37" s="12">
        <v>414990</v>
      </c>
      <c r="H37" s="11">
        <v>148.08571428571429</v>
      </c>
      <c r="I37" s="11">
        <v>124.60242406001841</v>
      </c>
      <c r="J37" s="12">
        <v>135</v>
      </c>
      <c r="K37" s="12">
        <v>77</v>
      </c>
      <c r="L37" s="11">
        <f t="shared" si="0"/>
        <v>96.428571428571431</v>
      </c>
    </row>
    <row r="38" spans="1:12" x14ac:dyDescent="0.25">
      <c r="A38" s="10" t="s">
        <v>138</v>
      </c>
      <c r="B38" s="10" t="s">
        <v>139</v>
      </c>
      <c r="C38" s="10" t="s">
        <v>140</v>
      </c>
      <c r="D38" s="10" t="s">
        <v>2</v>
      </c>
      <c r="E38" s="10" t="s">
        <v>3</v>
      </c>
      <c r="F38" s="16">
        <v>418030</v>
      </c>
      <c r="G38" s="12">
        <v>418270</v>
      </c>
      <c r="H38" s="11">
        <v>1542.5714285714287</v>
      </c>
      <c r="I38" s="11">
        <v>837.04709837497148</v>
      </c>
      <c r="J38" s="12">
        <v>140</v>
      </c>
      <c r="K38" s="12">
        <v>139</v>
      </c>
      <c r="L38" s="11">
        <f t="shared" si="0"/>
        <v>100</v>
      </c>
    </row>
    <row r="39" spans="1:12" x14ac:dyDescent="0.25">
      <c r="A39" s="10" t="s">
        <v>141</v>
      </c>
      <c r="B39" s="10" t="s">
        <v>142</v>
      </c>
      <c r="C39" s="10" t="s">
        <v>143</v>
      </c>
      <c r="D39" s="10" t="s">
        <v>2</v>
      </c>
      <c r="E39" s="10" t="s">
        <v>3</v>
      </c>
      <c r="F39" s="16">
        <v>420371</v>
      </c>
      <c r="G39" s="12">
        <v>420637</v>
      </c>
      <c r="H39" s="11">
        <v>1235.6571428571428</v>
      </c>
      <c r="I39" s="11">
        <v>1135.2119989010773</v>
      </c>
      <c r="J39" s="12">
        <v>140</v>
      </c>
      <c r="K39" s="12">
        <v>140</v>
      </c>
      <c r="L39" s="11">
        <f t="shared" si="0"/>
        <v>100</v>
      </c>
    </row>
    <row r="40" spans="1:12" x14ac:dyDescent="0.25">
      <c r="A40" s="10" t="s">
        <v>144</v>
      </c>
      <c r="B40" s="10" t="s">
        <v>145</v>
      </c>
      <c r="C40" s="10" t="s">
        <v>146</v>
      </c>
      <c r="D40" s="10" t="s">
        <v>2</v>
      </c>
      <c r="E40" s="10" t="s">
        <v>3</v>
      </c>
      <c r="F40" s="16">
        <v>420917</v>
      </c>
      <c r="G40" s="12">
        <v>421163</v>
      </c>
      <c r="H40" s="11">
        <v>1048.6571428571428</v>
      </c>
      <c r="I40" s="11">
        <v>552.13484082149682</v>
      </c>
      <c r="J40" s="12">
        <v>140</v>
      </c>
      <c r="K40" s="12">
        <v>134</v>
      </c>
      <c r="L40" s="11">
        <f t="shared" si="0"/>
        <v>100</v>
      </c>
    </row>
    <row r="41" spans="1:12" x14ac:dyDescent="0.25">
      <c r="A41" s="10" t="s">
        <v>147</v>
      </c>
      <c r="B41" s="10" t="s">
        <v>148</v>
      </c>
      <c r="C41" s="10" t="s">
        <v>149</v>
      </c>
      <c r="D41" s="10" t="s">
        <v>2</v>
      </c>
      <c r="E41" s="10" t="s">
        <v>3</v>
      </c>
      <c r="F41" s="16">
        <v>422010</v>
      </c>
      <c r="G41" s="12">
        <v>422244</v>
      </c>
      <c r="H41" s="11">
        <v>1916.3142857142857</v>
      </c>
      <c r="I41" s="11">
        <v>1167.4855831824116</v>
      </c>
      <c r="J41" s="12">
        <v>140</v>
      </c>
      <c r="K41" s="12">
        <v>140</v>
      </c>
      <c r="L41" s="11">
        <f t="shared" si="0"/>
        <v>100</v>
      </c>
    </row>
    <row r="42" spans="1:12" x14ac:dyDescent="0.25">
      <c r="A42" s="10" t="s">
        <v>150</v>
      </c>
      <c r="B42" s="10" t="s">
        <v>151</v>
      </c>
      <c r="C42" s="10" t="s">
        <v>152</v>
      </c>
      <c r="D42" s="10" t="s">
        <v>2</v>
      </c>
      <c r="E42" s="10" t="s">
        <v>3</v>
      </c>
      <c r="F42" s="16">
        <v>426851</v>
      </c>
      <c r="G42" s="12">
        <v>427091</v>
      </c>
      <c r="H42" s="11">
        <v>460.02857142857141</v>
      </c>
      <c r="I42" s="11">
        <v>292.85539929794567</v>
      </c>
      <c r="J42" s="12">
        <v>140</v>
      </c>
      <c r="K42" s="12">
        <v>137</v>
      </c>
      <c r="L42" s="11">
        <f t="shared" si="0"/>
        <v>100</v>
      </c>
    </row>
    <row r="43" spans="1:12" x14ac:dyDescent="0.25">
      <c r="A43" s="10" t="s">
        <v>153</v>
      </c>
      <c r="B43" s="10" t="s">
        <v>154</v>
      </c>
      <c r="C43" s="10" t="s">
        <v>155</v>
      </c>
      <c r="D43" s="10" t="s">
        <v>2</v>
      </c>
      <c r="E43" s="10" t="s">
        <v>3</v>
      </c>
      <c r="F43" s="16">
        <v>428328</v>
      </c>
      <c r="G43" s="12">
        <v>428582</v>
      </c>
      <c r="H43" s="11">
        <v>1029.2571428571428</v>
      </c>
      <c r="I43" s="11">
        <v>827.44865504434404</v>
      </c>
      <c r="J43" s="12">
        <v>140</v>
      </c>
      <c r="K43" s="12">
        <v>140</v>
      </c>
      <c r="L43" s="11">
        <f t="shared" si="0"/>
        <v>100</v>
      </c>
    </row>
    <row r="44" spans="1:12" x14ac:dyDescent="0.25">
      <c r="A44" s="10" t="s">
        <v>156</v>
      </c>
      <c r="B44" s="10" t="s">
        <v>157</v>
      </c>
      <c r="C44" s="10" t="s">
        <v>158</v>
      </c>
      <c r="D44" s="10" t="s">
        <v>2</v>
      </c>
      <c r="E44" s="10" t="s">
        <v>3</v>
      </c>
      <c r="F44" s="16">
        <v>429670</v>
      </c>
      <c r="G44" s="12">
        <v>429898</v>
      </c>
      <c r="H44" s="11">
        <v>1730.6285714285714</v>
      </c>
      <c r="I44" s="11">
        <v>1297.0073925489132</v>
      </c>
      <c r="J44" s="12">
        <v>140</v>
      </c>
      <c r="K44" s="12">
        <v>139</v>
      </c>
      <c r="L44" s="11">
        <f t="shared" si="0"/>
        <v>100</v>
      </c>
    </row>
    <row r="45" spans="1:12" x14ac:dyDescent="0.25">
      <c r="A45" s="10" t="s">
        <v>159</v>
      </c>
      <c r="B45" s="10" t="s">
        <v>160</v>
      </c>
      <c r="C45" s="10" t="s">
        <v>161</v>
      </c>
      <c r="D45" s="10" t="s">
        <v>2</v>
      </c>
      <c r="E45" s="10" t="s">
        <v>3</v>
      </c>
      <c r="F45" s="16">
        <v>432114</v>
      </c>
      <c r="G45" s="12">
        <v>432357</v>
      </c>
      <c r="H45" s="11">
        <v>1542.4857142857143</v>
      </c>
      <c r="I45" s="11">
        <v>854.06707235534645</v>
      </c>
      <c r="J45" s="12">
        <v>140</v>
      </c>
      <c r="K45" s="12">
        <v>139</v>
      </c>
      <c r="L45" s="11">
        <f t="shared" si="0"/>
        <v>100</v>
      </c>
    </row>
    <row r="46" spans="1:12" x14ac:dyDescent="0.25">
      <c r="A46" s="10" t="s">
        <v>162</v>
      </c>
      <c r="B46" s="10" t="s">
        <v>163</v>
      </c>
      <c r="C46" s="10" t="s">
        <v>164</v>
      </c>
      <c r="D46" s="10" t="s">
        <v>2</v>
      </c>
      <c r="E46" s="10" t="s">
        <v>3</v>
      </c>
      <c r="F46" s="16">
        <v>433841</v>
      </c>
      <c r="G46" s="12">
        <v>434079</v>
      </c>
      <c r="H46" s="11">
        <v>956.15714285714284</v>
      </c>
      <c r="I46" s="11">
        <v>525.25836188936</v>
      </c>
      <c r="J46" s="12">
        <v>140</v>
      </c>
      <c r="K46" s="12">
        <v>135</v>
      </c>
      <c r="L46" s="11">
        <f t="shared" si="0"/>
        <v>100</v>
      </c>
    </row>
    <row r="47" spans="1:12" x14ac:dyDescent="0.25">
      <c r="A47" s="10" t="s">
        <v>165</v>
      </c>
      <c r="B47" s="10" t="s">
        <v>166</v>
      </c>
      <c r="C47" s="10" t="s">
        <v>167</v>
      </c>
      <c r="D47" s="10" t="s">
        <v>2</v>
      </c>
      <c r="E47" s="10" t="s">
        <v>3</v>
      </c>
      <c r="F47" s="16">
        <v>434747</v>
      </c>
      <c r="G47" s="12">
        <v>435018</v>
      </c>
      <c r="H47" s="11">
        <v>834.3</v>
      </c>
      <c r="I47" s="11">
        <v>509.46217720258682</v>
      </c>
      <c r="J47" s="12">
        <v>137</v>
      </c>
      <c r="K47" s="12">
        <v>119</v>
      </c>
      <c r="L47" s="11">
        <f t="shared" si="0"/>
        <v>97.857142857142847</v>
      </c>
    </row>
    <row r="48" spans="1:12" x14ac:dyDescent="0.25">
      <c r="A48" s="10" t="s">
        <v>168</v>
      </c>
      <c r="B48" s="10" t="s">
        <v>169</v>
      </c>
      <c r="C48" s="10" t="s">
        <v>170</v>
      </c>
      <c r="D48" s="10" t="s">
        <v>2</v>
      </c>
      <c r="E48" s="10" t="s">
        <v>3</v>
      </c>
      <c r="F48" s="16">
        <v>439211</v>
      </c>
      <c r="G48" s="12">
        <v>439442</v>
      </c>
      <c r="H48" s="11">
        <v>398.31428571428569</v>
      </c>
      <c r="I48" s="11">
        <v>238.97199733484274</v>
      </c>
      <c r="J48" s="12">
        <v>138</v>
      </c>
      <c r="K48" s="12">
        <v>124</v>
      </c>
      <c r="L48" s="11">
        <f t="shared" si="0"/>
        <v>98.571428571428584</v>
      </c>
    </row>
    <row r="49" spans="1:12" x14ac:dyDescent="0.25">
      <c r="A49" s="10" t="s">
        <v>171</v>
      </c>
      <c r="B49" s="10" t="s">
        <v>172</v>
      </c>
      <c r="C49" s="10" t="s">
        <v>173</v>
      </c>
      <c r="D49" s="10" t="s">
        <v>2</v>
      </c>
      <c r="E49" s="10" t="s">
        <v>3</v>
      </c>
      <c r="F49" s="16">
        <v>441252</v>
      </c>
      <c r="G49" s="12">
        <v>441518</v>
      </c>
      <c r="H49" s="11">
        <v>265.65714285714284</v>
      </c>
      <c r="I49" s="11">
        <v>218.26300555026896</v>
      </c>
      <c r="J49" s="12">
        <v>113</v>
      </c>
      <c r="K49" s="12">
        <v>109</v>
      </c>
      <c r="L49" s="11">
        <f t="shared" si="0"/>
        <v>80.714285714285722</v>
      </c>
    </row>
    <row r="50" spans="1:12" x14ac:dyDescent="0.25">
      <c r="A50" s="10" t="s">
        <v>174</v>
      </c>
      <c r="B50" s="10" t="s">
        <v>175</v>
      </c>
      <c r="C50" s="10" t="s">
        <v>176</v>
      </c>
      <c r="D50" s="10" t="s">
        <v>2</v>
      </c>
      <c r="E50" s="10" t="s">
        <v>3</v>
      </c>
      <c r="F50" s="16">
        <v>441831</v>
      </c>
      <c r="G50" s="12">
        <v>442079</v>
      </c>
      <c r="H50" s="11">
        <v>1412.2857142857142</v>
      </c>
      <c r="I50" s="11">
        <v>1300.2758733971709</v>
      </c>
      <c r="J50" s="12">
        <v>140</v>
      </c>
      <c r="K50" s="12">
        <v>140</v>
      </c>
      <c r="L50" s="11">
        <f t="shared" si="0"/>
        <v>100</v>
      </c>
    </row>
    <row r="51" spans="1:12" x14ac:dyDescent="0.25">
      <c r="A51" s="10" t="s">
        <v>177</v>
      </c>
      <c r="B51" s="10" t="s">
        <v>178</v>
      </c>
      <c r="C51" s="10" t="s">
        <v>179</v>
      </c>
      <c r="D51" s="10" t="s">
        <v>2</v>
      </c>
      <c r="E51" s="10" t="s">
        <v>3</v>
      </c>
      <c r="F51" s="16">
        <v>443391</v>
      </c>
      <c r="G51" s="12">
        <v>443629</v>
      </c>
      <c r="H51" s="11">
        <v>2030.2142857142858</v>
      </c>
      <c r="I51" s="11">
        <v>3123.5195322532154</v>
      </c>
      <c r="J51" s="12">
        <v>140</v>
      </c>
      <c r="K51" s="12">
        <v>140</v>
      </c>
      <c r="L51" s="11">
        <f t="shared" si="0"/>
        <v>100</v>
      </c>
    </row>
    <row r="52" spans="1:12" x14ac:dyDescent="0.25">
      <c r="A52" s="10" t="s">
        <v>180</v>
      </c>
      <c r="B52" s="10" t="s">
        <v>181</v>
      </c>
      <c r="C52" s="10" t="s">
        <v>182</v>
      </c>
      <c r="D52" s="10" t="s">
        <v>2</v>
      </c>
      <c r="E52" s="10" t="s">
        <v>3</v>
      </c>
      <c r="F52" s="16">
        <v>446340</v>
      </c>
      <c r="G52" s="12">
        <v>446578</v>
      </c>
      <c r="H52" s="11">
        <v>566.17142857142858</v>
      </c>
      <c r="I52" s="11">
        <v>536.52644646382726</v>
      </c>
      <c r="J52" s="12">
        <v>140</v>
      </c>
      <c r="K52" s="12">
        <v>131</v>
      </c>
      <c r="L52" s="11">
        <f t="shared" si="0"/>
        <v>100</v>
      </c>
    </row>
    <row r="53" spans="1:12" x14ac:dyDescent="0.25">
      <c r="A53" s="10" t="s">
        <v>183</v>
      </c>
      <c r="B53" s="10" t="s">
        <v>184</v>
      </c>
      <c r="C53" s="10" t="s">
        <v>185</v>
      </c>
      <c r="D53" s="10" t="s">
        <v>2</v>
      </c>
      <c r="E53" s="10" t="s">
        <v>3</v>
      </c>
      <c r="F53" s="16">
        <v>446528</v>
      </c>
      <c r="G53" s="12">
        <v>446760</v>
      </c>
      <c r="H53" s="11">
        <v>660.72142857142853</v>
      </c>
      <c r="I53" s="11">
        <v>425.64171834767228</v>
      </c>
      <c r="J53" s="12">
        <v>140</v>
      </c>
      <c r="K53" s="12">
        <v>139</v>
      </c>
      <c r="L53" s="11">
        <f t="shared" si="0"/>
        <v>100</v>
      </c>
    </row>
    <row r="54" spans="1:12" x14ac:dyDescent="0.25">
      <c r="A54" s="10" t="s">
        <v>186</v>
      </c>
      <c r="B54" s="10" t="s">
        <v>187</v>
      </c>
      <c r="C54" s="10" t="s">
        <v>188</v>
      </c>
      <c r="D54" s="10" t="s">
        <v>2</v>
      </c>
      <c r="E54" s="10" t="s">
        <v>3</v>
      </c>
      <c r="F54" s="16">
        <v>449742</v>
      </c>
      <c r="G54" s="12">
        <v>450016</v>
      </c>
      <c r="H54" s="11">
        <v>833.81428571428569</v>
      </c>
      <c r="I54" s="11">
        <v>546.58048140512778</v>
      </c>
      <c r="J54" s="12">
        <v>140</v>
      </c>
      <c r="K54" s="12">
        <v>131</v>
      </c>
      <c r="L54" s="11">
        <f t="shared" si="0"/>
        <v>100</v>
      </c>
    </row>
    <row r="55" spans="1:12" x14ac:dyDescent="0.25">
      <c r="A55" s="10" t="s">
        <v>189</v>
      </c>
      <c r="B55" s="10" t="s">
        <v>190</v>
      </c>
      <c r="C55" s="10" t="s">
        <v>191</v>
      </c>
      <c r="D55" s="10" t="s">
        <v>2</v>
      </c>
      <c r="E55" s="10" t="s">
        <v>3</v>
      </c>
      <c r="F55" s="16">
        <v>451797</v>
      </c>
      <c r="G55" s="12">
        <v>452053</v>
      </c>
      <c r="H55" s="11">
        <v>566.60714285714289</v>
      </c>
      <c r="I55" s="11">
        <v>364.48142606857152</v>
      </c>
      <c r="J55" s="12">
        <v>140</v>
      </c>
      <c r="K55" s="12">
        <v>133</v>
      </c>
      <c r="L55" s="11">
        <f t="shared" si="0"/>
        <v>100</v>
      </c>
    </row>
    <row r="56" spans="1:12" x14ac:dyDescent="0.25">
      <c r="A56" s="10" t="s">
        <v>192</v>
      </c>
      <c r="B56" s="10" t="s">
        <v>193</v>
      </c>
      <c r="C56" s="10" t="s">
        <v>194</v>
      </c>
      <c r="D56" s="10" t="s">
        <v>2</v>
      </c>
      <c r="E56" s="10" t="s">
        <v>3</v>
      </c>
      <c r="F56" s="16">
        <v>451999</v>
      </c>
      <c r="G56" s="12">
        <v>452235</v>
      </c>
      <c r="H56" s="11">
        <v>1125.5857142857142</v>
      </c>
      <c r="I56" s="11">
        <v>722.49836367302873</v>
      </c>
      <c r="J56" s="12">
        <v>140</v>
      </c>
      <c r="K56" s="12">
        <v>139</v>
      </c>
      <c r="L56" s="11">
        <f t="shared" si="0"/>
        <v>100</v>
      </c>
    </row>
    <row r="57" spans="1:12" x14ac:dyDescent="0.25">
      <c r="A57" s="10" t="s">
        <v>195</v>
      </c>
      <c r="B57" s="10" t="s">
        <v>196</v>
      </c>
      <c r="C57" s="10" t="s">
        <v>197</v>
      </c>
      <c r="D57" s="10" t="s">
        <v>2</v>
      </c>
      <c r="E57" s="10" t="s">
        <v>3</v>
      </c>
      <c r="F57" s="16">
        <v>463481</v>
      </c>
      <c r="G57" s="12">
        <v>463727</v>
      </c>
      <c r="H57" s="11">
        <v>2168.9285714285716</v>
      </c>
      <c r="I57" s="11">
        <v>1076.0379151767652</v>
      </c>
      <c r="J57" s="12">
        <v>140</v>
      </c>
      <c r="K57" s="12">
        <v>139</v>
      </c>
      <c r="L57" s="11">
        <f t="shared" si="0"/>
        <v>100</v>
      </c>
    </row>
    <row r="58" spans="1:12" x14ac:dyDescent="0.25">
      <c r="A58" s="10" t="s">
        <v>198</v>
      </c>
      <c r="B58" s="10" t="s">
        <v>199</v>
      </c>
      <c r="C58" s="10" t="s">
        <v>200</v>
      </c>
      <c r="D58" s="10" t="s">
        <v>2</v>
      </c>
      <c r="E58" s="10" t="s">
        <v>3</v>
      </c>
      <c r="F58" s="16">
        <v>463673</v>
      </c>
      <c r="G58" s="12">
        <v>463901</v>
      </c>
      <c r="H58" s="11">
        <v>1807.7857142857142</v>
      </c>
      <c r="I58" s="11">
        <v>948.59956014653733</v>
      </c>
      <c r="J58" s="12">
        <v>140</v>
      </c>
      <c r="K58" s="12">
        <v>140</v>
      </c>
      <c r="L58" s="11">
        <f t="shared" si="0"/>
        <v>100</v>
      </c>
    </row>
    <row r="59" spans="1:12" x14ac:dyDescent="0.25">
      <c r="A59" s="10" t="s">
        <v>201</v>
      </c>
      <c r="B59" s="10" t="s">
        <v>202</v>
      </c>
      <c r="C59" s="10" t="s">
        <v>203</v>
      </c>
      <c r="D59" s="10" t="s">
        <v>2</v>
      </c>
      <c r="E59" s="10" t="s">
        <v>3</v>
      </c>
      <c r="F59" s="16">
        <v>464125</v>
      </c>
      <c r="G59" s="12">
        <v>464397</v>
      </c>
      <c r="H59" s="11">
        <v>925.07142857142856</v>
      </c>
      <c r="I59" s="11">
        <v>617.35020904851478</v>
      </c>
      <c r="J59" s="12">
        <v>140</v>
      </c>
      <c r="K59" s="12">
        <v>137</v>
      </c>
      <c r="L59" s="11">
        <f t="shared" si="0"/>
        <v>100</v>
      </c>
    </row>
    <row r="60" spans="1:12" x14ac:dyDescent="0.25">
      <c r="A60" s="10" t="s">
        <v>204</v>
      </c>
      <c r="B60" s="10" t="s">
        <v>205</v>
      </c>
      <c r="C60" s="10" t="s">
        <v>206</v>
      </c>
      <c r="D60" s="10" t="s">
        <v>4</v>
      </c>
      <c r="E60" s="10" t="s">
        <v>3</v>
      </c>
      <c r="F60" s="16">
        <v>6241593</v>
      </c>
      <c r="G60" s="12">
        <v>6241823</v>
      </c>
      <c r="H60" s="11">
        <v>332.82857142857142</v>
      </c>
      <c r="I60" s="11">
        <v>204.30593106757269</v>
      </c>
      <c r="J60" s="12">
        <v>138</v>
      </c>
      <c r="K60" s="12">
        <v>126</v>
      </c>
      <c r="L60" s="11">
        <f t="shared" si="0"/>
        <v>98.571428571428584</v>
      </c>
    </row>
    <row r="61" spans="1:12" x14ac:dyDescent="0.25">
      <c r="A61" s="10" t="s">
        <v>207</v>
      </c>
      <c r="B61" s="10" t="s">
        <v>208</v>
      </c>
      <c r="C61" s="10" t="s">
        <v>209</v>
      </c>
      <c r="D61" s="10" t="s">
        <v>4</v>
      </c>
      <c r="E61" s="10" t="s">
        <v>3</v>
      </c>
      <c r="F61" s="16">
        <v>6250438</v>
      </c>
      <c r="G61" s="12">
        <v>6250662</v>
      </c>
      <c r="H61" s="11">
        <v>1087.5285714285715</v>
      </c>
      <c r="I61" s="11">
        <v>765.97417378000364</v>
      </c>
      <c r="J61" s="12">
        <v>140</v>
      </c>
      <c r="K61" s="12">
        <v>139</v>
      </c>
      <c r="L61" s="11">
        <f t="shared" si="0"/>
        <v>100</v>
      </c>
    </row>
    <row r="62" spans="1:12" x14ac:dyDescent="0.25">
      <c r="A62" s="10" t="s">
        <v>210</v>
      </c>
      <c r="B62" s="10" t="s">
        <v>211</v>
      </c>
      <c r="C62" s="10" t="s">
        <v>212</v>
      </c>
      <c r="D62" s="10" t="s">
        <v>4</v>
      </c>
      <c r="E62" s="10" t="s">
        <v>3</v>
      </c>
      <c r="F62" s="16">
        <v>6251108</v>
      </c>
      <c r="G62" s="12">
        <v>6251366</v>
      </c>
      <c r="H62" s="11">
        <v>113.42857142857143</v>
      </c>
      <c r="I62" s="11">
        <v>86.033311061732931</v>
      </c>
      <c r="J62" s="12">
        <v>117</v>
      </c>
      <c r="K62" s="12">
        <v>75</v>
      </c>
      <c r="L62" s="11">
        <f t="shared" si="0"/>
        <v>83.571428571428569</v>
      </c>
    </row>
    <row r="63" spans="1:12" x14ac:dyDescent="0.25">
      <c r="A63" s="10" t="s">
        <v>213</v>
      </c>
      <c r="B63" s="10" t="s">
        <v>214</v>
      </c>
      <c r="C63" s="10" t="s">
        <v>215</v>
      </c>
      <c r="D63" s="10" t="s">
        <v>4</v>
      </c>
      <c r="E63" s="10" t="s">
        <v>3</v>
      </c>
      <c r="F63" s="16">
        <v>6252830</v>
      </c>
      <c r="G63" s="12">
        <v>6253102</v>
      </c>
      <c r="H63" s="11">
        <v>1165.2142857142858</v>
      </c>
      <c r="I63" s="11">
        <v>1083.7524413267231</v>
      </c>
      <c r="J63" s="12">
        <v>140</v>
      </c>
      <c r="K63" s="12">
        <v>139</v>
      </c>
      <c r="L63" s="11">
        <f t="shared" si="0"/>
        <v>100</v>
      </c>
    </row>
    <row r="64" spans="1:12" x14ac:dyDescent="0.25">
      <c r="A64" s="10" t="s">
        <v>216</v>
      </c>
      <c r="B64" s="10" t="s">
        <v>217</v>
      </c>
      <c r="C64" s="10" t="s">
        <v>218</v>
      </c>
      <c r="D64" s="10" t="s">
        <v>4</v>
      </c>
      <c r="E64" s="10" t="s">
        <v>3</v>
      </c>
      <c r="F64" s="16">
        <v>6253518</v>
      </c>
      <c r="G64" s="12">
        <v>6253770</v>
      </c>
      <c r="H64" s="11">
        <v>1022.5714285714286</v>
      </c>
      <c r="I64" s="11">
        <v>823.29742189439605</v>
      </c>
      <c r="J64" s="12">
        <v>140</v>
      </c>
      <c r="K64" s="12">
        <v>140</v>
      </c>
      <c r="L64" s="11">
        <f t="shared" si="0"/>
        <v>100</v>
      </c>
    </row>
    <row r="65" spans="1:12" x14ac:dyDescent="0.25">
      <c r="A65" s="10" t="s">
        <v>219</v>
      </c>
      <c r="B65" s="10" t="s">
        <v>220</v>
      </c>
      <c r="C65" s="10" t="s">
        <v>221</v>
      </c>
      <c r="D65" s="10" t="s">
        <v>4</v>
      </c>
      <c r="E65" s="10" t="s">
        <v>3</v>
      </c>
      <c r="F65" s="16">
        <v>6254382</v>
      </c>
      <c r="G65" s="12">
        <v>6254618</v>
      </c>
      <c r="H65" s="11">
        <v>555.91428571428571</v>
      </c>
      <c r="I65" s="11">
        <v>384.98993466832138</v>
      </c>
      <c r="J65" s="12">
        <v>139</v>
      </c>
      <c r="K65" s="12">
        <v>132</v>
      </c>
      <c r="L65" s="11">
        <f t="shared" si="0"/>
        <v>99.285714285714292</v>
      </c>
    </row>
    <row r="66" spans="1:12" x14ac:dyDescent="0.25">
      <c r="A66" s="10" t="s">
        <v>222</v>
      </c>
      <c r="B66" s="10" t="s">
        <v>223</v>
      </c>
      <c r="C66" s="10" t="s">
        <v>224</v>
      </c>
      <c r="D66" s="10" t="s">
        <v>4</v>
      </c>
      <c r="E66" s="10" t="s">
        <v>3</v>
      </c>
      <c r="F66" s="16">
        <v>6255932</v>
      </c>
      <c r="G66" s="12">
        <v>6256200</v>
      </c>
      <c r="H66" s="11">
        <v>2429.9071428571428</v>
      </c>
      <c r="I66" s="11">
        <v>3977.1026458545502</v>
      </c>
      <c r="J66" s="12">
        <v>140</v>
      </c>
      <c r="K66" s="12">
        <v>140</v>
      </c>
      <c r="L66" s="11">
        <f t="shared" si="0"/>
        <v>100</v>
      </c>
    </row>
    <row r="67" spans="1:12" x14ac:dyDescent="0.25">
      <c r="A67" s="10" t="s">
        <v>225</v>
      </c>
      <c r="B67" s="10" t="s">
        <v>226</v>
      </c>
      <c r="C67" s="10" t="s">
        <v>227</v>
      </c>
      <c r="D67" s="10" t="s">
        <v>4</v>
      </c>
      <c r="E67" s="10" t="s">
        <v>3</v>
      </c>
      <c r="F67" s="16">
        <v>6256150</v>
      </c>
      <c r="G67" s="12">
        <v>6256422</v>
      </c>
      <c r="H67" s="11">
        <v>2175.2642857142855</v>
      </c>
      <c r="I67" s="11">
        <v>2600.0939395411806</v>
      </c>
      <c r="J67" s="12">
        <v>140</v>
      </c>
      <c r="K67" s="12">
        <v>140</v>
      </c>
      <c r="L67" s="11">
        <f t="shared" si="0"/>
        <v>100</v>
      </c>
    </row>
    <row r="68" spans="1:12" x14ac:dyDescent="0.25">
      <c r="A68" s="10" t="s">
        <v>228</v>
      </c>
      <c r="B68" s="10" t="s">
        <v>229</v>
      </c>
      <c r="C68" s="10" t="s">
        <v>230</v>
      </c>
      <c r="D68" s="10" t="s">
        <v>5</v>
      </c>
      <c r="E68" s="10" t="s">
        <v>6</v>
      </c>
      <c r="F68" s="16">
        <v>27351493</v>
      </c>
      <c r="G68" s="12">
        <v>27351737</v>
      </c>
      <c r="H68" s="11">
        <v>653.4</v>
      </c>
      <c r="I68" s="11">
        <v>598.33419710774626</v>
      </c>
      <c r="J68" s="12">
        <v>140</v>
      </c>
      <c r="K68" s="12">
        <v>138</v>
      </c>
      <c r="L68" s="11">
        <f t="shared" si="0"/>
        <v>100</v>
      </c>
    </row>
    <row r="69" spans="1:12" x14ac:dyDescent="0.25">
      <c r="A69" s="10" t="s">
        <v>231</v>
      </c>
      <c r="B69" s="10" t="s">
        <v>232</v>
      </c>
      <c r="C69" s="10" t="s">
        <v>233</v>
      </c>
      <c r="D69" s="10" t="s">
        <v>5</v>
      </c>
      <c r="E69" s="10" t="s">
        <v>6</v>
      </c>
      <c r="F69" s="16">
        <v>27352564</v>
      </c>
      <c r="G69" s="12">
        <v>27352809</v>
      </c>
      <c r="H69" s="11">
        <v>2320.5714285714284</v>
      </c>
      <c r="I69" s="11">
        <v>1241.7292386187967</v>
      </c>
      <c r="J69" s="12">
        <v>140</v>
      </c>
      <c r="K69" s="12">
        <v>139</v>
      </c>
      <c r="L69" s="11">
        <f t="shared" ref="L69:L132" si="1">J69/140*100</f>
        <v>100</v>
      </c>
    </row>
    <row r="70" spans="1:12" x14ac:dyDescent="0.25">
      <c r="A70" s="10" t="s">
        <v>234</v>
      </c>
      <c r="B70" s="10" t="s">
        <v>235</v>
      </c>
      <c r="C70" s="10" t="s">
        <v>236</v>
      </c>
      <c r="D70" s="10" t="s">
        <v>5</v>
      </c>
      <c r="E70" s="10" t="s">
        <v>6</v>
      </c>
      <c r="F70" s="16">
        <v>27353412</v>
      </c>
      <c r="G70" s="12">
        <v>27353686</v>
      </c>
      <c r="H70" s="11">
        <v>1058.1571428571428</v>
      </c>
      <c r="I70" s="11">
        <v>648.78541765615023</v>
      </c>
      <c r="J70" s="12">
        <v>139</v>
      </c>
      <c r="K70" s="12">
        <v>127</v>
      </c>
      <c r="L70" s="11">
        <f t="shared" si="1"/>
        <v>99.285714285714292</v>
      </c>
    </row>
    <row r="71" spans="1:12" x14ac:dyDescent="0.25">
      <c r="A71" s="10" t="s">
        <v>237</v>
      </c>
      <c r="B71" s="10" t="s">
        <v>238</v>
      </c>
      <c r="C71" s="10" t="s">
        <v>239</v>
      </c>
      <c r="D71" s="10" t="s">
        <v>5</v>
      </c>
      <c r="E71" s="10" t="s">
        <v>6</v>
      </c>
      <c r="F71" s="16">
        <v>27356158</v>
      </c>
      <c r="G71" s="12">
        <v>27356387</v>
      </c>
      <c r="H71" s="11">
        <v>74.257142857142853</v>
      </c>
      <c r="I71" s="11">
        <v>60.912979080062755</v>
      </c>
      <c r="J71" s="12">
        <v>110</v>
      </c>
      <c r="K71" s="12">
        <v>38</v>
      </c>
      <c r="L71" s="11">
        <f t="shared" si="1"/>
        <v>78.571428571428569</v>
      </c>
    </row>
    <row r="72" spans="1:12" x14ac:dyDescent="0.25">
      <c r="A72" s="10" t="s">
        <v>240</v>
      </c>
      <c r="B72" s="10" t="s">
        <v>241</v>
      </c>
      <c r="C72" s="10" t="s">
        <v>242</v>
      </c>
      <c r="D72" s="10" t="s">
        <v>5</v>
      </c>
      <c r="E72" s="10" t="s">
        <v>6</v>
      </c>
      <c r="F72" s="16">
        <v>27357760</v>
      </c>
      <c r="G72" s="12">
        <v>27357984</v>
      </c>
      <c r="H72" s="11">
        <v>466.78571428571428</v>
      </c>
      <c r="I72" s="11">
        <v>343.84395932944199</v>
      </c>
      <c r="J72" s="12">
        <v>137</v>
      </c>
      <c r="K72" s="12">
        <v>126</v>
      </c>
      <c r="L72" s="11">
        <f t="shared" si="1"/>
        <v>97.857142857142847</v>
      </c>
    </row>
    <row r="73" spans="1:12" x14ac:dyDescent="0.25">
      <c r="A73" s="10" t="s">
        <v>243</v>
      </c>
      <c r="B73" s="10" t="s">
        <v>244</v>
      </c>
      <c r="C73" s="10" t="s">
        <v>245</v>
      </c>
      <c r="D73" s="10" t="s">
        <v>5</v>
      </c>
      <c r="E73" s="10" t="s">
        <v>6</v>
      </c>
      <c r="F73" s="16">
        <v>27363827</v>
      </c>
      <c r="G73" s="12">
        <v>27364051</v>
      </c>
      <c r="H73" s="11">
        <v>589.64285714285711</v>
      </c>
      <c r="I73" s="11">
        <v>363.64647415211562</v>
      </c>
      <c r="J73" s="12">
        <v>140</v>
      </c>
      <c r="K73" s="12">
        <v>140</v>
      </c>
      <c r="L73" s="11">
        <f t="shared" si="1"/>
        <v>100</v>
      </c>
    </row>
    <row r="74" spans="1:12" x14ac:dyDescent="0.25">
      <c r="A74" s="10" t="s">
        <v>246</v>
      </c>
      <c r="B74" s="10" t="s">
        <v>247</v>
      </c>
      <c r="C74" s="10" t="s">
        <v>248</v>
      </c>
      <c r="D74" s="10" t="s">
        <v>5</v>
      </c>
      <c r="E74" s="10" t="s">
        <v>6</v>
      </c>
      <c r="F74" s="16">
        <v>27367097</v>
      </c>
      <c r="G74" s="12">
        <v>27367329</v>
      </c>
      <c r="H74" s="11">
        <v>433.04285714285714</v>
      </c>
      <c r="I74" s="11">
        <v>353.65313659065453</v>
      </c>
      <c r="J74" s="12">
        <v>136</v>
      </c>
      <c r="K74" s="12">
        <v>120</v>
      </c>
      <c r="L74" s="11">
        <f t="shared" si="1"/>
        <v>97.142857142857139</v>
      </c>
    </row>
    <row r="75" spans="1:12" x14ac:dyDescent="0.25">
      <c r="A75" s="10" t="s">
        <v>249</v>
      </c>
      <c r="B75" s="10" t="s">
        <v>250</v>
      </c>
      <c r="C75" s="10" t="s">
        <v>251</v>
      </c>
      <c r="D75" s="10" t="s">
        <v>5</v>
      </c>
      <c r="E75" s="10" t="s">
        <v>6</v>
      </c>
      <c r="F75" s="16">
        <v>27370203</v>
      </c>
      <c r="G75" s="12">
        <v>27370437</v>
      </c>
      <c r="H75" s="11">
        <v>1366.5714285714287</v>
      </c>
      <c r="I75" s="11">
        <v>824.83595895406597</v>
      </c>
      <c r="J75" s="12">
        <v>140</v>
      </c>
      <c r="K75" s="12">
        <v>138</v>
      </c>
      <c r="L75" s="11">
        <f t="shared" si="1"/>
        <v>100</v>
      </c>
    </row>
    <row r="76" spans="1:12" x14ac:dyDescent="0.25">
      <c r="A76" s="10" t="s">
        <v>252</v>
      </c>
      <c r="B76" s="10" t="s">
        <v>253</v>
      </c>
      <c r="C76" s="10" t="s">
        <v>254</v>
      </c>
      <c r="D76" s="10" t="s">
        <v>5</v>
      </c>
      <c r="E76" s="10" t="s">
        <v>6</v>
      </c>
      <c r="F76" s="16">
        <v>27372055</v>
      </c>
      <c r="G76" s="12">
        <v>27372297</v>
      </c>
      <c r="H76" s="11">
        <v>1423.5285714285715</v>
      </c>
      <c r="I76" s="11">
        <v>731.83103478151827</v>
      </c>
      <c r="J76" s="12">
        <v>140</v>
      </c>
      <c r="K76" s="12">
        <v>139</v>
      </c>
      <c r="L76" s="11">
        <f t="shared" si="1"/>
        <v>100</v>
      </c>
    </row>
    <row r="77" spans="1:12" x14ac:dyDescent="0.25">
      <c r="A77" s="10" t="s">
        <v>255</v>
      </c>
      <c r="B77" s="10" t="s">
        <v>256</v>
      </c>
      <c r="C77" s="10" t="s">
        <v>257</v>
      </c>
      <c r="D77" s="10" t="s">
        <v>5</v>
      </c>
      <c r="E77" s="10" t="s">
        <v>6</v>
      </c>
      <c r="F77" s="16">
        <v>27373447</v>
      </c>
      <c r="G77" s="12">
        <v>27373671</v>
      </c>
      <c r="H77" s="11">
        <v>2728.05</v>
      </c>
      <c r="I77" s="11">
        <v>1899.3463474311366</v>
      </c>
      <c r="J77" s="12">
        <v>140</v>
      </c>
      <c r="K77" s="12">
        <v>140</v>
      </c>
      <c r="L77" s="11">
        <f t="shared" si="1"/>
        <v>100</v>
      </c>
    </row>
    <row r="78" spans="1:12" x14ac:dyDescent="0.25">
      <c r="A78" s="10" t="s">
        <v>258</v>
      </c>
      <c r="B78" s="10" t="s">
        <v>259</v>
      </c>
      <c r="C78" s="10" t="s">
        <v>260</v>
      </c>
      <c r="D78" s="10" t="s">
        <v>5</v>
      </c>
      <c r="E78" s="10" t="s">
        <v>6</v>
      </c>
      <c r="F78" s="16">
        <v>27373617</v>
      </c>
      <c r="G78" s="12">
        <v>27373841</v>
      </c>
      <c r="H78" s="11">
        <v>3922.0785714285716</v>
      </c>
      <c r="I78" s="11">
        <v>2219.4120330389219</v>
      </c>
      <c r="J78" s="12">
        <v>140</v>
      </c>
      <c r="K78" s="12">
        <v>140</v>
      </c>
      <c r="L78" s="11">
        <f t="shared" si="1"/>
        <v>100</v>
      </c>
    </row>
    <row r="79" spans="1:12" x14ac:dyDescent="0.25">
      <c r="A79" s="10" t="s">
        <v>261</v>
      </c>
      <c r="B79" s="10" t="s">
        <v>262</v>
      </c>
      <c r="C79" s="10" t="s">
        <v>263</v>
      </c>
      <c r="D79" s="10" t="s">
        <v>5</v>
      </c>
      <c r="E79" s="10" t="s">
        <v>6</v>
      </c>
      <c r="F79" s="16">
        <v>27373789</v>
      </c>
      <c r="G79" s="12">
        <v>27374013</v>
      </c>
      <c r="H79" s="11">
        <v>5323.028571428571</v>
      </c>
      <c r="I79" s="11">
        <v>2347.4556102386296</v>
      </c>
      <c r="J79" s="12">
        <v>140</v>
      </c>
      <c r="K79" s="12">
        <v>140</v>
      </c>
      <c r="L79" s="11">
        <f t="shared" si="1"/>
        <v>100</v>
      </c>
    </row>
    <row r="80" spans="1:12" x14ac:dyDescent="0.25">
      <c r="A80" s="10" t="s">
        <v>264</v>
      </c>
      <c r="B80" s="10" t="s">
        <v>265</v>
      </c>
      <c r="C80" s="10" t="s">
        <v>266</v>
      </c>
      <c r="D80" s="10" t="s">
        <v>5</v>
      </c>
      <c r="E80" s="10" t="s">
        <v>6</v>
      </c>
      <c r="F80" s="16">
        <v>27373935</v>
      </c>
      <c r="G80" s="12">
        <v>27374163</v>
      </c>
      <c r="H80" s="11">
        <v>5979.05</v>
      </c>
      <c r="I80" s="11">
        <v>2999.1553675874429</v>
      </c>
      <c r="J80" s="12">
        <v>140</v>
      </c>
      <c r="K80" s="12">
        <v>140</v>
      </c>
      <c r="L80" s="11">
        <f t="shared" si="1"/>
        <v>100</v>
      </c>
    </row>
    <row r="81" spans="1:12" x14ac:dyDescent="0.25">
      <c r="A81" s="10" t="s">
        <v>267</v>
      </c>
      <c r="B81" s="10" t="s">
        <v>268</v>
      </c>
      <c r="C81" s="10" t="s">
        <v>269</v>
      </c>
      <c r="D81" s="10" t="s">
        <v>5</v>
      </c>
      <c r="E81" s="10" t="s">
        <v>6</v>
      </c>
      <c r="F81" s="16">
        <v>27374085</v>
      </c>
      <c r="G81" s="12">
        <v>27374310</v>
      </c>
      <c r="H81" s="11">
        <v>4373.6785714285716</v>
      </c>
      <c r="I81" s="11">
        <v>2231.660580528247</v>
      </c>
      <c r="J81" s="12">
        <v>140</v>
      </c>
      <c r="K81" s="12">
        <v>140</v>
      </c>
      <c r="L81" s="11">
        <f t="shared" si="1"/>
        <v>100</v>
      </c>
    </row>
    <row r="82" spans="1:12" x14ac:dyDescent="0.25">
      <c r="A82" s="10" t="s">
        <v>270</v>
      </c>
      <c r="B82" s="10" t="s">
        <v>271</v>
      </c>
      <c r="C82" s="10" t="s">
        <v>272</v>
      </c>
      <c r="D82" s="10" t="s">
        <v>5</v>
      </c>
      <c r="E82" s="10" t="s">
        <v>6</v>
      </c>
      <c r="F82" s="16">
        <v>27374227</v>
      </c>
      <c r="G82" s="12">
        <v>27374451</v>
      </c>
      <c r="H82" s="11">
        <v>2531.3571428571427</v>
      </c>
      <c r="I82" s="11">
        <v>1352.5914654650826</v>
      </c>
      <c r="J82" s="12">
        <v>140</v>
      </c>
      <c r="K82" s="12">
        <v>140</v>
      </c>
      <c r="L82" s="11">
        <f t="shared" si="1"/>
        <v>100</v>
      </c>
    </row>
    <row r="83" spans="1:12" x14ac:dyDescent="0.25">
      <c r="A83" s="10" t="s">
        <v>273</v>
      </c>
      <c r="B83" s="10" t="s">
        <v>274</v>
      </c>
      <c r="C83" s="10" t="s">
        <v>275</v>
      </c>
      <c r="D83" s="10" t="s">
        <v>5</v>
      </c>
      <c r="E83" s="10" t="s">
        <v>6</v>
      </c>
      <c r="F83" s="16">
        <v>27374379</v>
      </c>
      <c r="G83" s="12">
        <v>27374604</v>
      </c>
      <c r="H83" s="11">
        <v>1399.3357142857142</v>
      </c>
      <c r="I83" s="11">
        <v>871.24290208803166</v>
      </c>
      <c r="J83" s="12">
        <v>139</v>
      </c>
      <c r="K83" s="12">
        <v>132</v>
      </c>
      <c r="L83" s="11">
        <f t="shared" si="1"/>
        <v>99.285714285714292</v>
      </c>
    </row>
    <row r="84" spans="1:12" x14ac:dyDescent="0.25">
      <c r="A84" s="10" t="s">
        <v>276</v>
      </c>
      <c r="B84" s="10" t="s">
        <v>277</v>
      </c>
      <c r="C84" s="10" t="s">
        <v>278</v>
      </c>
      <c r="D84" s="10" t="s">
        <v>5</v>
      </c>
      <c r="E84" s="10" t="s">
        <v>6</v>
      </c>
      <c r="F84" s="16">
        <v>27374525</v>
      </c>
      <c r="G84" s="12">
        <v>27374782</v>
      </c>
      <c r="H84" s="11">
        <v>1797.1642857142858</v>
      </c>
      <c r="I84" s="11">
        <v>1188.7894359432221</v>
      </c>
      <c r="J84" s="12">
        <v>139</v>
      </c>
      <c r="K84" s="12">
        <v>130</v>
      </c>
      <c r="L84" s="11">
        <f t="shared" si="1"/>
        <v>99.285714285714292</v>
      </c>
    </row>
    <row r="85" spans="1:12" x14ac:dyDescent="0.25">
      <c r="A85" s="10" t="s">
        <v>279</v>
      </c>
      <c r="B85" s="10" t="s">
        <v>280</v>
      </c>
      <c r="C85" s="10" t="s">
        <v>281</v>
      </c>
      <c r="D85" s="10" t="s">
        <v>5</v>
      </c>
      <c r="E85" s="10" t="s">
        <v>6</v>
      </c>
      <c r="F85" s="16">
        <v>27374729</v>
      </c>
      <c r="G85" s="12">
        <v>27374999</v>
      </c>
      <c r="H85" s="11">
        <v>740.08571428571429</v>
      </c>
      <c r="I85" s="11">
        <v>544.29636734981443</v>
      </c>
      <c r="J85" s="12">
        <v>135</v>
      </c>
      <c r="K85" s="12">
        <v>115</v>
      </c>
      <c r="L85" s="11">
        <f t="shared" si="1"/>
        <v>96.428571428571431</v>
      </c>
    </row>
    <row r="86" spans="1:12" x14ac:dyDescent="0.25">
      <c r="A86" s="10" t="s">
        <v>282</v>
      </c>
      <c r="B86" s="10" t="s">
        <v>283</v>
      </c>
      <c r="C86" s="10" t="s">
        <v>284</v>
      </c>
      <c r="D86" s="10" t="s">
        <v>5</v>
      </c>
      <c r="E86" s="10" t="s">
        <v>6</v>
      </c>
      <c r="F86" s="16">
        <v>27374945</v>
      </c>
      <c r="G86" s="12">
        <v>27375199</v>
      </c>
      <c r="H86" s="11">
        <v>77.357142857142861</v>
      </c>
      <c r="I86" s="11">
        <v>65.311240711422002</v>
      </c>
      <c r="J86" s="12">
        <v>126</v>
      </c>
      <c r="K86" s="12">
        <v>38</v>
      </c>
      <c r="L86" s="11">
        <f t="shared" si="1"/>
        <v>90</v>
      </c>
    </row>
    <row r="87" spans="1:12" x14ac:dyDescent="0.25">
      <c r="A87" s="10" t="s">
        <v>285</v>
      </c>
      <c r="B87" s="10" t="s">
        <v>286</v>
      </c>
      <c r="C87" s="10" t="s">
        <v>287</v>
      </c>
      <c r="D87" s="10" t="s">
        <v>7</v>
      </c>
      <c r="E87" s="10" t="s">
        <v>8</v>
      </c>
      <c r="F87" s="16">
        <v>52051198</v>
      </c>
      <c r="G87" s="12">
        <v>52051432</v>
      </c>
      <c r="H87" s="11">
        <v>3321.4857142857145</v>
      </c>
      <c r="I87" s="11">
        <v>1951.0819470441606</v>
      </c>
      <c r="J87" s="12">
        <v>140</v>
      </c>
      <c r="K87" s="12">
        <v>140</v>
      </c>
      <c r="L87" s="11">
        <f t="shared" si="1"/>
        <v>100</v>
      </c>
    </row>
    <row r="88" spans="1:12" x14ac:dyDescent="0.25">
      <c r="A88" s="10" t="s">
        <v>288</v>
      </c>
      <c r="B88" s="10" t="s">
        <v>289</v>
      </c>
      <c r="C88" s="10" t="s">
        <v>290</v>
      </c>
      <c r="D88" s="10" t="s">
        <v>7</v>
      </c>
      <c r="E88" s="10" t="s">
        <v>8</v>
      </c>
      <c r="F88" s="16">
        <v>52052369</v>
      </c>
      <c r="G88" s="12">
        <v>52052613</v>
      </c>
      <c r="H88" s="11">
        <v>2711.2571428571428</v>
      </c>
      <c r="I88" s="11">
        <v>1791.129022916745</v>
      </c>
      <c r="J88" s="12">
        <v>140</v>
      </c>
      <c r="K88" s="12">
        <v>140</v>
      </c>
      <c r="L88" s="11">
        <f t="shared" si="1"/>
        <v>100</v>
      </c>
    </row>
    <row r="89" spans="1:12" x14ac:dyDescent="0.25">
      <c r="A89" s="10" t="s">
        <v>291</v>
      </c>
      <c r="B89" s="10" t="s">
        <v>292</v>
      </c>
      <c r="C89" s="10" t="s">
        <v>293</v>
      </c>
      <c r="D89" s="10" t="s">
        <v>7</v>
      </c>
      <c r="E89" s="10" t="s">
        <v>8</v>
      </c>
      <c r="F89" s="16">
        <v>52052559</v>
      </c>
      <c r="G89" s="12">
        <v>52052809</v>
      </c>
      <c r="H89" s="11">
        <v>3850.8357142857144</v>
      </c>
      <c r="I89" s="11">
        <v>1909.1424574950408</v>
      </c>
      <c r="J89" s="12">
        <v>140</v>
      </c>
      <c r="K89" s="12">
        <v>140</v>
      </c>
      <c r="L89" s="11">
        <f t="shared" si="1"/>
        <v>100</v>
      </c>
    </row>
    <row r="90" spans="1:12" x14ac:dyDescent="0.25">
      <c r="A90" s="10" t="s">
        <v>294</v>
      </c>
      <c r="B90" s="10" t="s">
        <v>295</v>
      </c>
      <c r="C90" s="10" t="s">
        <v>296</v>
      </c>
      <c r="D90" s="10" t="s">
        <v>7</v>
      </c>
      <c r="E90" s="10" t="s">
        <v>8</v>
      </c>
      <c r="F90" s="16">
        <v>52053819</v>
      </c>
      <c r="G90" s="12">
        <v>52054074</v>
      </c>
      <c r="H90" s="11">
        <v>964.78571428571433</v>
      </c>
      <c r="I90" s="11">
        <v>583.88376761272673</v>
      </c>
      <c r="J90" s="12">
        <v>140</v>
      </c>
      <c r="K90" s="12">
        <v>139</v>
      </c>
      <c r="L90" s="11">
        <f t="shared" si="1"/>
        <v>100</v>
      </c>
    </row>
    <row r="91" spans="1:12" x14ac:dyDescent="0.25">
      <c r="A91" s="10" t="s">
        <v>297</v>
      </c>
      <c r="B91" s="10" t="s">
        <v>298</v>
      </c>
      <c r="C91" s="10" t="s">
        <v>299</v>
      </c>
      <c r="D91" s="10" t="s">
        <v>7</v>
      </c>
      <c r="E91" s="10" t="s">
        <v>8</v>
      </c>
      <c r="F91" s="16">
        <v>52054023</v>
      </c>
      <c r="G91" s="12">
        <v>52054249</v>
      </c>
      <c r="H91" s="11">
        <v>1093.3642857142856</v>
      </c>
      <c r="I91" s="11">
        <v>624.37431779701649</v>
      </c>
      <c r="J91" s="12">
        <v>140</v>
      </c>
      <c r="K91" s="12">
        <v>135</v>
      </c>
      <c r="L91" s="11">
        <f t="shared" si="1"/>
        <v>100</v>
      </c>
    </row>
    <row r="92" spans="1:12" x14ac:dyDescent="0.25">
      <c r="A92" s="10" t="s">
        <v>300</v>
      </c>
      <c r="B92" s="10" t="s">
        <v>301</v>
      </c>
      <c r="C92" s="10" t="s">
        <v>302</v>
      </c>
      <c r="D92" s="10" t="s">
        <v>9</v>
      </c>
      <c r="E92" s="10" t="s">
        <v>10</v>
      </c>
      <c r="F92" s="16">
        <v>57490326</v>
      </c>
      <c r="G92" s="12">
        <v>57490598</v>
      </c>
      <c r="H92" s="11">
        <v>1779.0142857142857</v>
      </c>
      <c r="I92" s="11">
        <v>1274.6044707825151</v>
      </c>
      <c r="J92" s="12">
        <v>137</v>
      </c>
      <c r="K92" s="12">
        <v>120</v>
      </c>
      <c r="L92" s="11">
        <f t="shared" si="1"/>
        <v>97.857142857142847</v>
      </c>
    </row>
    <row r="93" spans="1:12" x14ac:dyDescent="0.25">
      <c r="A93" s="10" t="s">
        <v>303</v>
      </c>
      <c r="B93" s="10" t="s">
        <v>304</v>
      </c>
      <c r="C93" s="10" t="s">
        <v>305</v>
      </c>
      <c r="D93" s="10" t="s">
        <v>9</v>
      </c>
      <c r="E93" s="10" t="s">
        <v>10</v>
      </c>
      <c r="F93" s="16">
        <v>57490542</v>
      </c>
      <c r="G93" s="12">
        <v>57490816</v>
      </c>
      <c r="H93" s="11">
        <v>2071.0785714285716</v>
      </c>
      <c r="I93" s="11">
        <v>1363.0214549608797</v>
      </c>
      <c r="J93" s="12">
        <v>137</v>
      </c>
      <c r="K93" s="12">
        <v>121</v>
      </c>
      <c r="L93" s="11">
        <f t="shared" si="1"/>
        <v>97.857142857142847</v>
      </c>
    </row>
    <row r="94" spans="1:12" x14ac:dyDescent="0.25">
      <c r="A94" s="10" t="s">
        <v>306</v>
      </c>
      <c r="B94" s="10" t="s">
        <v>307</v>
      </c>
      <c r="C94" s="10" t="s">
        <v>308</v>
      </c>
      <c r="D94" s="10" t="s">
        <v>9</v>
      </c>
      <c r="E94" s="10" t="s">
        <v>10</v>
      </c>
      <c r="F94" s="16">
        <v>57490764</v>
      </c>
      <c r="G94" s="12">
        <v>57491034</v>
      </c>
      <c r="H94" s="11">
        <v>1601.2857142857142</v>
      </c>
      <c r="I94" s="11">
        <v>1074.6377946991806</v>
      </c>
      <c r="J94" s="12">
        <v>126</v>
      </c>
      <c r="K94" s="12">
        <v>114</v>
      </c>
      <c r="L94" s="11">
        <f t="shared" si="1"/>
        <v>90</v>
      </c>
    </row>
    <row r="95" spans="1:12" x14ac:dyDescent="0.25">
      <c r="A95" s="10" t="s">
        <v>309</v>
      </c>
      <c r="B95" s="10" t="s">
        <v>310</v>
      </c>
      <c r="C95" s="10" t="s">
        <v>311</v>
      </c>
      <c r="D95" s="10" t="s">
        <v>9</v>
      </c>
      <c r="E95" s="10" t="s">
        <v>10</v>
      </c>
      <c r="F95" s="16">
        <v>57492252</v>
      </c>
      <c r="G95" s="12">
        <v>57492476</v>
      </c>
      <c r="H95" s="11">
        <v>1090.7071428571428</v>
      </c>
      <c r="I95" s="11">
        <v>537.07029995321534</v>
      </c>
      <c r="J95" s="12">
        <v>140</v>
      </c>
      <c r="K95" s="12">
        <v>138</v>
      </c>
      <c r="L95" s="11">
        <f t="shared" si="1"/>
        <v>100</v>
      </c>
    </row>
    <row r="96" spans="1:12" x14ac:dyDescent="0.25">
      <c r="A96" s="10" t="s">
        <v>312</v>
      </c>
      <c r="B96" s="10" t="s">
        <v>313</v>
      </c>
      <c r="C96" s="10" t="s">
        <v>314</v>
      </c>
      <c r="D96" s="10" t="s">
        <v>9</v>
      </c>
      <c r="E96" s="10" t="s">
        <v>10</v>
      </c>
      <c r="F96" s="16">
        <v>57492422</v>
      </c>
      <c r="G96" s="12">
        <v>57492674</v>
      </c>
      <c r="H96" s="11">
        <v>1642.0857142857142</v>
      </c>
      <c r="I96" s="11">
        <v>812.61487527007773</v>
      </c>
      <c r="J96" s="12">
        <v>140</v>
      </c>
      <c r="K96" s="12">
        <v>139</v>
      </c>
      <c r="L96" s="11">
        <f t="shared" si="1"/>
        <v>100</v>
      </c>
    </row>
    <row r="97" spans="1:12" x14ac:dyDescent="0.25">
      <c r="A97" s="10" t="s">
        <v>315</v>
      </c>
      <c r="B97" s="10" t="s">
        <v>316</v>
      </c>
      <c r="C97" s="10" t="s">
        <v>317</v>
      </c>
      <c r="D97" s="10" t="s">
        <v>9</v>
      </c>
      <c r="E97" s="10" t="s">
        <v>10</v>
      </c>
      <c r="F97" s="16">
        <v>57492620</v>
      </c>
      <c r="G97" s="12">
        <v>57492885</v>
      </c>
      <c r="H97" s="11">
        <v>1642.5357142857142</v>
      </c>
      <c r="I97" s="11">
        <v>1347.2509014959437</v>
      </c>
      <c r="J97" s="12">
        <v>140</v>
      </c>
      <c r="K97" s="12">
        <v>140</v>
      </c>
      <c r="L97" s="11">
        <f t="shared" si="1"/>
        <v>100</v>
      </c>
    </row>
    <row r="98" spans="1:12" x14ac:dyDescent="0.25">
      <c r="A98" s="10" t="s">
        <v>318</v>
      </c>
      <c r="B98" s="10" t="s">
        <v>319</v>
      </c>
      <c r="C98" s="10" t="s">
        <v>320</v>
      </c>
      <c r="D98" s="10" t="s">
        <v>9</v>
      </c>
      <c r="E98" s="10" t="s">
        <v>10</v>
      </c>
      <c r="F98" s="16">
        <v>57492832</v>
      </c>
      <c r="G98" s="12">
        <v>57493075</v>
      </c>
      <c r="H98" s="11">
        <v>2832.4785714285713</v>
      </c>
      <c r="I98" s="11">
        <v>2198.4266857000166</v>
      </c>
      <c r="J98" s="12">
        <v>140</v>
      </c>
      <c r="K98" s="12">
        <v>140</v>
      </c>
      <c r="L98" s="11">
        <f t="shared" si="1"/>
        <v>100</v>
      </c>
    </row>
    <row r="99" spans="1:12" x14ac:dyDescent="0.25">
      <c r="A99" s="10" t="s">
        <v>321</v>
      </c>
      <c r="B99" s="10" t="s">
        <v>322</v>
      </c>
      <c r="C99" s="10" t="s">
        <v>323</v>
      </c>
      <c r="D99" s="10" t="s">
        <v>9</v>
      </c>
      <c r="E99" s="10" t="s">
        <v>10</v>
      </c>
      <c r="F99" s="16">
        <v>57493022</v>
      </c>
      <c r="G99" s="12">
        <v>57493246</v>
      </c>
      <c r="H99" s="11">
        <v>4025.4857142857145</v>
      </c>
      <c r="I99" s="11">
        <v>2207.6013372168518</v>
      </c>
      <c r="J99" s="12">
        <v>140</v>
      </c>
      <c r="K99" s="12">
        <v>140</v>
      </c>
      <c r="L99" s="11">
        <f t="shared" si="1"/>
        <v>100</v>
      </c>
    </row>
    <row r="100" spans="1:12" x14ac:dyDescent="0.25">
      <c r="A100" s="10" t="s">
        <v>324</v>
      </c>
      <c r="B100" s="10" t="s">
        <v>325</v>
      </c>
      <c r="C100" s="10" t="s">
        <v>326</v>
      </c>
      <c r="D100" s="10" t="s">
        <v>9</v>
      </c>
      <c r="E100" s="10" t="s">
        <v>10</v>
      </c>
      <c r="F100" s="16">
        <v>57493192</v>
      </c>
      <c r="G100" s="12">
        <v>57493460</v>
      </c>
      <c r="H100" s="11">
        <v>2512.3928571428573</v>
      </c>
      <c r="I100" s="11">
        <v>1306.1320634192534</v>
      </c>
      <c r="J100" s="12">
        <v>140</v>
      </c>
      <c r="K100" s="12">
        <v>140</v>
      </c>
      <c r="L100" s="11">
        <f t="shared" si="1"/>
        <v>100</v>
      </c>
    </row>
    <row r="101" spans="1:12" x14ac:dyDescent="0.25">
      <c r="A101" s="10" t="s">
        <v>327</v>
      </c>
      <c r="B101" s="10" t="s">
        <v>328</v>
      </c>
      <c r="C101" s="10" t="s">
        <v>329</v>
      </c>
      <c r="D101" s="10" t="s">
        <v>9</v>
      </c>
      <c r="E101" s="10" t="s">
        <v>10</v>
      </c>
      <c r="F101" s="16">
        <v>57493522</v>
      </c>
      <c r="G101" s="12">
        <v>57493786</v>
      </c>
      <c r="H101" s="11">
        <v>2965.8571428571427</v>
      </c>
      <c r="I101" s="11">
        <v>1760.7600289624468</v>
      </c>
      <c r="J101" s="12">
        <v>140</v>
      </c>
      <c r="K101" s="12">
        <v>140</v>
      </c>
      <c r="L101" s="11">
        <f t="shared" si="1"/>
        <v>100</v>
      </c>
    </row>
    <row r="102" spans="1:12" x14ac:dyDescent="0.25">
      <c r="A102" s="10" t="s">
        <v>330</v>
      </c>
      <c r="B102" s="10" t="s">
        <v>331</v>
      </c>
      <c r="C102" s="10" t="s">
        <v>332</v>
      </c>
      <c r="D102" s="10" t="s">
        <v>9</v>
      </c>
      <c r="E102" s="10" t="s">
        <v>10</v>
      </c>
      <c r="F102" s="16">
        <v>57493734</v>
      </c>
      <c r="G102" s="12">
        <v>57493988</v>
      </c>
      <c r="H102" s="11">
        <v>2507.707142857143</v>
      </c>
      <c r="I102" s="11">
        <v>1314.7807937687808</v>
      </c>
      <c r="J102" s="12">
        <v>140</v>
      </c>
      <c r="K102" s="12">
        <v>140</v>
      </c>
      <c r="L102" s="11">
        <f t="shared" si="1"/>
        <v>100</v>
      </c>
    </row>
    <row r="103" spans="1:12" x14ac:dyDescent="0.25">
      <c r="A103" s="10" t="s">
        <v>333</v>
      </c>
      <c r="B103" s="10" t="s">
        <v>334</v>
      </c>
      <c r="C103" s="10" t="s">
        <v>335</v>
      </c>
      <c r="D103" s="10" t="s">
        <v>9</v>
      </c>
      <c r="E103" s="10" t="s">
        <v>10</v>
      </c>
      <c r="F103" s="16">
        <v>57496039</v>
      </c>
      <c r="G103" s="12">
        <v>57496267</v>
      </c>
      <c r="H103" s="11">
        <v>2661.35</v>
      </c>
      <c r="I103" s="11">
        <v>1603.2323284317129</v>
      </c>
      <c r="J103" s="12">
        <v>137</v>
      </c>
      <c r="K103" s="12">
        <v>133</v>
      </c>
      <c r="L103" s="11">
        <f t="shared" si="1"/>
        <v>97.857142857142847</v>
      </c>
    </row>
    <row r="104" spans="1:12" x14ac:dyDescent="0.25">
      <c r="A104" s="10" t="s">
        <v>336</v>
      </c>
      <c r="B104" s="10" t="s">
        <v>337</v>
      </c>
      <c r="C104" s="10" t="s">
        <v>338</v>
      </c>
      <c r="D104" s="10" t="s">
        <v>9</v>
      </c>
      <c r="E104" s="10" t="s">
        <v>10</v>
      </c>
      <c r="F104" s="16">
        <v>57496215</v>
      </c>
      <c r="G104" s="12">
        <v>57496459</v>
      </c>
      <c r="H104" s="11">
        <v>2360.6285714285714</v>
      </c>
      <c r="I104" s="11">
        <v>1513.8986866595096</v>
      </c>
      <c r="J104" s="12">
        <v>137</v>
      </c>
      <c r="K104" s="12">
        <v>126</v>
      </c>
      <c r="L104" s="11">
        <f t="shared" si="1"/>
        <v>97.857142857142847</v>
      </c>
    </row>
    <row r="105" spans="1:12" x14ac:dyDescent="0.25">
      <c r="A105" s="10" t="s">
        <v>339</v>
      </c>
      <c r="B105" s="10" t="s">
        <v>340</v>
      </c>
      <c r="C105" s="10" t="s">
        <v>341</v>
      </c>
      <c r="D105" s="10" t="s">
        <v>9</v>
      </c>
      <c r="E105" s="10" t="s">
        <v>10</v>
      </c>
      <c r="F105" s="16">
        <v>57496570</v>
      </c>
      <c r="G105" s="12">
        <v>57496823</v>
      </c>
      <c r="H105" s="11">
        <v>358.27142857142854</v>
      </c>
      <c r="I105" s="11">
        <v>266.64681945699374</v>
      </c>
      <c r="J105" s="12">
        <v>128</v>
      </c>
      <c r="K105" s="12">
        <v>113</v>
      </c>
      <c r="L105" s="11">
        <f t="shared" si="1"/>
        <v>91.428571428571431</v>
      </c>
    </row>
    <row r="106" spans="1:12" x14ac:dyDescent="0.25">
      <c r="A106" s="10" t="s">
        <v>342</v>
      </c>
      <c r="B106" s="10" t="s">
        <v>343</v>
      </c>
      <c r="C106" s="10" t="s">
        <v>344</v>
      </c>
      <c r="D106" s="10" t="s">
        <v>9</v>
      </c>
      <c r="E106" s="10" t="s">
        <v>10</v>
      </c>
      <c r="F106" s="16">
        <v>57498215</v>
      </c>
      <c r="G106" s="12">
        <v>57498477</v>
      </c>
      <c r="H106" s="11">
        <v>1448.5214285714285</v>
      </c>
      <c r="I106" s="11">
        <v>966.91799377386371</v>
      </c>
      <c r="J106" s="12">
        <v>136</v>
      </c>
      <c r="K106" s="12">
        <v>122</v>
      </c>
      <c r="L106" s="11">
        <f t="shared" si="1"/>
        <v>97.142857142857139</v>
      </c>
    </row>
    <row r="107" spans="1:12" x14ac:dyDescent="0.25">
      <c r="A107" s="10" t="s">
        <v>345</v>
      </c>
      <c r="B107" s="10" t="s">
        <v>346</v>
      </c>
      <c r="C107" s="10" t="s">
        <v>347</v>
      </c>
      <c r="D107" s="10" t="s">
        <v>9</v>
      </c>
      <c r="E107" s="10" t="s">
        <v>10</v>
      </c>
      <c r="F107" s="16">
        <v>57498425</v>
      </c>
      <c r="G107" s="12">
        <v>57498699</v>
      </c>
      <c r="H107" s="11">
        <v>1469.3214285714287</v>
      </c>
      <c r="I107" s="11">
        <v>947.64223408759631</v>
      </c>
      <c r="J107" s="12">
        <v>139</v>
      </c>
      <c r="K107" s="12">
        <v>127</v>
      </c>
      <c r="L107" s="11">
        <f t="shared" si="1"/>
        <v>99.285714285714292</v>
      </c>
    </row>
    <row r="108" spans="1:12" x14ac:dyDescent="0.25">
      <c r="A108" s="10" t="s">
        <v>348</v>
      </c>
      <c r="B108" s="10" t="s">
        <v>349</v>
      </c>
      <c r="C108" s="10" t="s">
        <v>350</v>
      </c>
      <c r="D108" s="10" t="s">
        <v>9</v>
      </c>
      <c r="E108" s="10" t="s">
        <v>10</v>
      </c>
      <c r="F108" s="16">
        <v>57498898</v>
      </c>
      <c r="G108" s="12">
        <v>57499151</v>
      </c>
      <c r="H108" s="11">
        <v>877.56428571428569</v>
      </c>
      <c r="I108" s="11">
        <v>557.92109286828986</v>
      </c>
      <c r="J108" s="12">
        <v>139</v>
      </c>
      <c r="K108" s="12">
        <v>135</v>
      </c>
      <c r="L108" s="11">
        <f t="shared" si="1"/>
        <v>99.285714285714292</v>
      </c>
    </row>
    <row r="109" spans="1:12" x14ac:dyDescent="0.25">
      <c r="A109" s="10" t="s">
        <v>351</v>
      </c>
      <c r="B109" s="10" t="s">
        <v>352</v>
      </c>
      <c r="C109" s="10" t="s">
        <v>353</v>
      </c>
      <c r="D109" s="10" t="s">
        <v>9</v>
      </c>
      <c r="E109" s="10" t="s">
        <v>10</v>
      </c>
      <c r="F109" s="16">
        <v>57499098</v>
      </c>
      <c r="G109" s="12">
        <v>57499365</v>
      </c>
      <c r="H109" s="11">
        <v>738.57142857142856</v>
      </c>
      <c r="I109" s="11">
        <v>475.05754753438845</v>
      </c>
      <c r="J109" s="12">
        <v>138</v>
      </c>
      <c r="K109" s="12">
        <v>129</v>
      </c>
      <c r="L109" s="11">
        <f t="shared" si="1"/>
        <v>98.571428571428584</v>
      </c>
    </row>
    <row r="110" spans="1:12" x14ac:dyDescent="0.25">
      <c r="A110" s="10" t="s">
        <v>354</v>
      </c>
      <c r="B110" s="10" t="s">
        <v>355</v>
      </c>
      <c r="C110" s="10" t="s">
        <v>356</v>
      </c>
      <c r="D110" s="10" t="s">
        <v>9</v>
      </c>
      <c r="E110" s="10" t="s">
        <v>10</v>
      </c>
      <c r="F110" s="16">
        <v>57499314</v>
      </c>
      <c r="G110" s="12">
        <v>57499560</v>
      </c>
      <c r="H110" s="11">
        <v>216.33571428571429</v>
      </c>
      <c r="I110" s="11">
        <v>158.11919602964474</v>
      </c>
      <c r="J110" s="12">
        <v>113</v>
      </c>
      <c r="K110" s="12">
        <v>102</v>
      </c>
      <c r="L110" s="11">
        <f t="shared" si="1"/>
        <v>80.714285714285722</v>
      </c>
    </row>
    <row r="111" spans="1:12" x14ac:dyDescent="0.25">
      <c r="A111" s="10" t="s">
        <v>357</v>
      </c>
      <c r="B111" s="10" t="s">
        <v>358</v>
      </c>
      <c r="C111" s="10" t="s">
        <v>359</v>
      </c>
      <c r="D111" s="10" t="s">
        <v>9</v>
      </c>
      <c r="E111" s="10" t="s">
        <v>10</v>
      </c>
      <c r="F111" s="16">
        <v>57499946</v>
      </c>
      <c r="G111" s="12">
        <v>57500185</v>
      </c>
      <c r="H111" s="11">
        <v>1140.1642857142858</v>
      </c>
      <c r="I111" s="11">
        <v>719.65785135035117</v>
      </c>
      <c r="J111" s="12">
        <v>136</v>
      </c>
      <c r="K111" s="12">
        <v>119</v>
      </c>
      <c r="L111" s="11">
        <f t="shared" si="1"/>
        <v>97.142857142857139</v>
      </c>
    </row>
    <row r="112" spans="1:12" x14ac:dyDescent="0.25">
      <c r="A112" s="10" t="s">
        <v>360</v>
      </c>
      <c r="B112" s="10" t="s">
        <v>361</v>
      </c>
      <c r="C112" s="10" t="s">
        <v>362</v>
      </c>
      <c r="D112" s="10" t="s">
        <v>9</v>
      </c>
      <c r="E112" s="10" t="s">
        <v>10</v>
      </c>
      <c r="F112" s="16">
        <v>57500132</v>
      </c>
      <c r="G112" s="12">
        <v>57500384</v>
      </c>
      <c r="H112" s="11">
        <v>1421.6071428571429</v>
      </c>
      <c r="I112" s="11">
        <v>855.80875447420715</v>
      </c>
      <c r="J112" s="12">
        <v>139</v>
      </c>
      <c r="K112" s="12">
        <v>123</v>
      </c>
      <c r="L112" s="11">
        <f t="shared" si="1"/>
        <v>99.285714285714292</v>
      </c>
    </row>
    <row r="113" spans="1:12" x14ac:dyDescent="0.25">
      <c r="A113" s="10" t="s">
        <v>363</v>
      </c>
      <c r="B113" s="10" t="s">
        <v>364</v>
      </c>
      <c r="C113" s="10" t="s">
        <v>365</v>
      </c>
      <c r="D113" s="10" t="s">
        <v>9</v>
      </c>
      <c r="E113" s="10" t="s">
        <v>10</v>
      </c>
      <c r="F113" s="16">
        <v>57500330</v>
      </c>
      <c r="G113" s="12">
        <v>57500593</v>
      </c>
      <c r="H113" s="11">
        <v>2084.0714285714284</v>
      </c>
      <c r="I113" s="11">
        <v>1136.1671069424424</v>
      </c>
      <c r="J113" s="12">
        <v>140</v>
      </c>
      <c r="K113" s="12">
        <v>127</v>
      </c>
      <c r="L113" s="11">
        <f t="shared" si="1"/>
        <v>100</v>
      </c>
    </row>
    <row r="114" spans="1:12" x14ac:dyDescent="0.25">
      <c r="A114" s="10" t="s">
        <v>366</v>
      </c>
      <c r="B114" s="10" t="s">
        <v>367</v>
      </c>
      <c r="C114" s="10" t="s">
        <v>368</v>
      </c>
      <c r="D114" s="10" t="s">
        <v>9</v>
      </c>
      <c r="E114" s="10" t="s">
        <v>10</v>
      </c>
      <c r="F114" s="16">
        <v>57500540</v>
      </c>
      <c r="G114" s="12">
        <v>57500774</v>
      </c>
      <c r="H114" s="11">
        <v>2666.0357142857142</v>
      </c>
      <c r="I114" s="11">
        <v>1467.6020889810809</v>
      </c>
      <c r="J114" s="12">
        <v>140</v>
      </c>
      <c r="K114" s="12">
        <v>127</v>
      </c>
      <c r="L114" s="11">
        <f t="shared" si="1"/>
        <v>100</v>
      </c>
    </row>
    <row r="115" spans="1:12" x14ac:dyDescent="0.25">
      <c r="A115" s="10" t="s">
        <v>369</v>
      </c>
      <c r="B115" s="10" t="s">
        <v>370</v>
      </c>
      <c r="C115" s="10" t="s">
        <v>371</v>
      </c>
      <c r="D115" s="10" t="s">
        <v>9</v>
      </c>
      <c r="E115" s="10" t="s">
        <v>10</v>
      </c>
      <c r="F115" s="16">
        <v>57500980</v>
      </c>
      <c r="G115" s="12">
        <v>57501236</v>
      </c>
      <c r="H115" s="11">
        <v>1979.0142857142857</v>
      </c>
      <c r="I115" s="11">
        <v>1850.821987217395</v>
      </c>
      <c r="J115" s="12">
        <v>140</v>
      </c>
      <c r="K115" s="12">
        <v>140</v>
      </c>
      <c r="L115" s="11">
        <f t="shared" si="1"/>
        <v>100</v>
      </c>
    </row>
    <row r="116" spans="1:12" x14ac:dyDescent="0.25">
      <c r="A116" s="10" t="s">
        <v>372</v>
      </c>
      <c r="B116" s="10" t="s">
        <v>373</v>
      </c>
      <c r="C116" s="10" t="s">
        <v>374</v>
      </c>
      <c r="D116" s="10" t="s">
        <v>9</v>
      </c>
      <c r="E116" s="10" t="s">
        <v>10</v>
      </c>
      <c r="F116" s="16">
        <v>57501360</v>
      </c>
      <c r="G116" s="12">
        <v>57501633</v>
      </c>
      <c r="H116" s="11">
        <v>756.07142857142856</v>
      </c>
      <c r="I116" s="11">
        <v>535.46115829331291</v>
      </c>
      <c r="J116" s="12">
        <v>111</v>
      </c>
      <c r="K116" s="12">
        <v>110</v>
      </c>
      <c r="L116" s="11">
        <f t="shared" si="1"/>
        <v>79.285714285714278</v>
      </c>
    </row>
    <row r="117" spans="1:12" x14ac:dyDescent="0.25">
      <c r="A117" s="10" t="s">
        <v>375</v>
      </c>
      <c r="B117" s="10" t="s">
        <v>376</v>
      </c>
      <c r="C117" s="10" t="s">
        <v>377</v>
      </c>
      <c r="D117" s="10" t="s">
        <v>9</v>
      </c>
      <c r="E117" s="10" t="s">
        <v>10</v>
      </c>
      <c r="F117" s="16">
        <v>57501912</v>
      </c>
      <c r="G117" s="12">
        <v>57502176</v>
      </c>
      <c r="H117" s="11">
        <v>672.25714285714287</v>
      </c>
      <c r="I117" s="11">
        <v>529.17136532275731</v>
      </c>
      <c r="J117" s="12">
        <v>132</v>
      </c>
      <c r="K117" s="12">
        <v>115</v>
      </c>
      <c r="L117" s="11">
        <f t="shared" si="1"/>
        <v>94.285714285714278</v>
      </c>
    </row>
    <row r="118" spans="1:12" x14ac:dyDescent="0.25">
      <c r="A118" s="10" t="s">
        <v>378</v>
      </c>
      <c r="B118" s="10" t="s">
        <v>379</v>
      </c>
      <c r="C118" s="10" t="s">
        <v>380</v>
      </c>
      <c r="D118" s="10" t="s">
        <v>11</v>
      </c>
      <c r="E118" s="10" t="s">
        <v>10</v>
      </c>
      <c r="F118" s="16">
        <v>68642546</v>
      </c>
      <c r="G118" s="12">
        <v>68642772</v>
      </c>
      <c r="H118" s="11">
        <v>1845.1285714285714</v>
      </c>
      <c r="I118" s="11">
        <v>2154.224092477903</v>
      </c>
      <c r="J118" s="12">
        <v>140</v>
      </c>
      <c r="K118" s="12">
        <v>140</v>
      </c>
      <c r="L118" s="11">
        <f t="shared" si="1"/>
        <v>100</v>
      </c>
    </row>
    <row r="119" spans="1:12" x14ac:dyDescent="0.25">
      <c r="A119" s="10" t="s">
        <v>381</v>
      </c>
      <c r="B119" s="10" t="s">
        <v>382</v>
      </c>
      <c r="C119" s="10" t="s">
        <v>383</v>
      </c>
      <c r="D119" s="10" t="s">
        <v>11</v>
      </c>
      <c r="E119" s="10" t="s">
        <v>10</v>
      </c>
      <c r="F119" s="16">
        <v>68645259</v>
      </c>
      <c r="G119" s="12">
        <v>68645523</v>
      </c>
      <c r="H119" s="11">
        <v>1651.9571428571428</v>
      </c>
      <c r="I119" s="11">
        <v>1421.6190863711327</v>
      </c>
      <c r="J119" s="12">
        <v>140</v>
      </c>
      <c r="K119" s="12">
        <v>140</v>
      </c>
      <c r="L119" s="11">
        <f t="shared" si="1"/>
        <v>100</v>
      </c>
    </row>
    <row r="120" spans="1:12" x14ac:dyDescent="0.25">
      <c r="A120" s="10" t="s">
        <v>384</v>
      </c>
      <c r="B120" s="10" t="s">
        <v>385</v>
      </c>
      <c r="C120" s="10" t="s">
        <v>386</v>
      </c>
      <c r="D120" s="10" t="s">
        <v>11</v>
      </c>
      <c r="E120" s="10" t="s">
        <v>10</v>
      </c>
      <c r="F120" s="16">
        <v>68646246</v>
      </c>
      <c r="G120" s="12">
        <v>68646478</v>
      </c>
      <c r="H120" s="11">
        <v>3803.5785714285716</v>
      </c>
      <c r="I120" s="11">
        <v>1813.2530398936806</v>
      </c>
      <c r="J120" s="12">
        <v>140</v>
      </c>
      <c r="K120" s="12">
        <v>140</v>
      </c>
      <c r="L120" s="11">
        <f t="shared" si="1"/>
        <v>100</v>
      </c>
    </row>
    <row r="121" spans="1:12" x14ac:dyDescent="0.25">
      <c r="A121" s="10" t="s">
        <v>387</v>
      </c>
      <c r="B121" s="10" t="s">
        <v>388</v>
      </c>
      <c r="C121" s="10" t="s">
        <v>389</v>
      </c>
      <c r="D121" s="10" t="s">
        <v>11</v>
      </c>
      <c r="E121" s="10" t="s">
        <v>10</v>
      </c>
      <c r="F121" s="16">
        <v>68646424</v>
      </c>
      <c r="G121" s="12">
        <v>68646689</v>
      </c>
      <c r="H121" s="11">
        <v>3166.0214285714287</v>
      </c>
      <c r="I121" s="11">
        <v>1660.7133298153931</v>
      </c>
      <c r="J121" s="12">
        <v>140</v>
      </c>
      <c r="K121" s="12">
        <v>139</v>
      </c>
      <c r="L121" s="11">
        <f t="shared" si="1"/>
        <v>100</v>
      </c>
    </row>
    <row r="122" spans="1:12" x14ac:dyDescent="0.25">
      <c r="A122" s="10" t="s">
        <v>390</v>
      </c>
      <c r="B122" s="10" t="s">
        <v>391</v>
      </c>
      <c r="C122" s="10" t="s">
        <v>392</v>
      </c>
      <c r="D122" s="10" t="s">
        <v>11</v>
      </c>
      <c r="E122" s="10" t="s">
        <v>10</v>
      </c>
      <c r="F122" s="16">
        <v>68647011</v>
      </c>
      <c r="G122" s="12">
        <v>68647245</v>
      </c>
      <c r="H122" s="11">
        <v>1732.5357142857142</v>
      </c>
      <c r="I122" s="11">
        <v>1075.06284474586</v>
      </c>
      <c r="J122" s="12">
        <v>140</v>
      </c>
      <c r="K122" s="12">
        <v>139</v>
      </c>
      <c r="L122" s="11">
        <f t="shared" si="1"/>
        <v>100</v>
      </c>
    </row>
    <row r="123" spans="1:12" x14ac:dyDescent="0.25">
      <c r="A123" s="10" t="s">
        <v>393</v>
      </c>
      <c r="B123" s="10" t="s">
        <v>394</v>
      </c>
      <c r="C123" s="10" t="s">
        <v>395</v>
      </c>
      <c r="D123" s="10" t="s">
        <v>11</v>
      </c>
      <c r="E123" s="10" t="s">
        <v>10</v>
      </c>
      <c r="F123" s="16">
        <v>68647191</v>
      </c>
      <c r="G123" s="12">
        <v>68647417</v>
      </c>
      <c r="H123" s="11">
        <v>2392.5071428571428</v>
      </c>
      <c r="I123" s="11">
        <v>2013.645001683793</v>
      </c>
      <c r="J123" s="12">
        <v>140</v>
      </c>
      <c r="K123" s="12">
        <v>139</v>
      </c>
      <c r="L123" s="11">
        <f t="shared" si="1"/>
        <v>100</v>
      </c>
    </row>
    <row r="124" spans="1:12" x14ac:dyDescent="0.25">
      <c r="A124" s="10" t="s">
        <v>396</v>
      </c>
      <c r="B124" s="10" t="s">
        <v>397</v>
      </c>
      <c r="C124" s="10" t="s">
        <v>398</v>
      </c>
      <c r="D124" s="10" t="s">
        <v>12</v>
      </c>
      <c r="E124" s="10" t="s">
        <v>10</v>
      </c>
      <c r="F124" s="16">
        <v>122656932</v>
      </c>
      <c r="G124" s="12">
        <v>122657159</v>
      </c>
      <c r="H124" s="11">
        <v>2127.3714285714286</v>
      </c>
      <c r="I124" s="11">
        <v>1087.8966162991326</v>
      </c>
      <c r="J124" s="12">
        <v>140</v>
      </c>
      <c r="K124" s="12">
        <v>140</v>
      </c>
      <c r="L124" s="11">
        <f t="shared" si="1"/>
        <v>100</v>
      </c>
    </row>
    <row r="125" spans="1:12" x14ac:dyDescent="0.25">
      <c r="A125" s="10" t="s">
        <v>399</v>
      </c>
      <c r="B125" s="10" t="s">
        <v>400</v>
      </c>
      <c r="C125" s="10" t="s">
        <v>401</v>
      </c>
      <c r="D125" s="10" t="s">
        <v>12</v>
      </c>
      <c r="E125" s="10" t="s">
        <v>10</v>
      </c>
      <c r="F125" s="16">
        <v>122657104</v>
      </c>
      <c r="G125" s="12">
        <v>122657370</v>
      </c>
      <c r="H125" s="11">
        <v>2415.7857142857142</v>
      </c>
      <c r="I125" s="11">
        <v>1118.7230078832504</v>
      </c>
      <c r="J125" s="12">
        <v>140</v>
      </c>
      <c r="K125" s="12">
        <v>140</v>
      </c>
      <c r="L125" s="11">
        <f t="shared" si="1"/>
        <v>100</v>
      </c>
    </row>
    <row r="126" spans="1:12" x14ac:dyDescent="0.25">
      <c r="A126" s="10" t="s">
        <v>402</v>
      </c>
      <c r="B126" s="10" t="s">
        <v>403</v>
      </c>
      <c r="C126" s="10" t="s">
        <v>404</v>
      </c>
      <c r="D126" s="10" t="s">
        <v>12</v>
      </c>
      <c r="E126" s="10" t="s">
        <v>10</v>
      </c>
      <c r="F126" s="16">
        <v>122658343</v>
      </c>
      <c r="G126" s="12">
        <v>122658592</v>
      </c>
      <c r="H126" s="11">
        <v>563.48571428571427</v>
      </c>
      <c r="I126" s="11">
        <v>379.96722576172442</v>
      </c>
      <c r="J126" s="12">
        <v>117</v>
      </c>
      <c r="K126" s="12">
        <v>112</v>
      </c>
      <c r="L126" s="11">
        <f t="shared" si="1"/>
        <v>83.571428571428569</v>
      </c>
    </row>
    <row r="127" spans="1:12" x14ac:dyDescent="0.25">
      <c r="A127" s="10" t="s">
        <v>405</v>
      </c>
      <c r="B127" s="10" t="s">
        <v>406</v>
      </c>
      <c r="C127" s="10" t="s">
        <v>407</v>
      </c>
      <c r="D127" s="10" t="s">
        <v>12</v>
      </c>
      <c r="E127" s="10" t="s">
        <v>10</v>
      </c>
      <c r="F127" s="16">
        <v>122658543</v>
      </c>
      <c r="G127" s="12">
        <v>122658817</v>
      </c>
      <c r="H127" s="11">
        <v>694.92857142857144</v>
      </c>
      <c r="I127" s="11">
        <v>470.54976422504444</v>
      </c>
      <c r="J127" s="12">
        <v>123</v>
      </c>
      <c r="K127" s="12">
        <v>113</v>
      </c>
      <c r="L127" s="11">
        <f t="shared" si="1"/>
        <v>87.857142857142861</v>
      </c>
    </row>
    <row r="128" spans="1:12" x14ac:dyDescent="0.25">
      <c r="A128" s="10" t="s">
        <v>408</v>
      </c>
      <c r="B128" s="10" t="s">
        <v>409</v>
      </c>
      <c r="C128" s="10" t="s">
        <v>410</v>
      </c>
      <c r="D128" s="10" t="s">
        <v>19</v>
      </c>
      <c r="E128" s="10" t="s">
        <v>14</v>
      </c>
      <c r="F128" s="16">
        <v>131993849</v>
      </c>
      <c r="G128" s="12">
        <v>131994085</v>
      </c>
      <c r="H128" s="11">
        <v>1168.9142857142858</v>
      </c>
      <c r="I128" s="11">
        <v>631.30827296195321</v>
      </c>
      <c r="J128" s="12">
        <v>140</v>
      </c>
      <c r="K128" s="12">
        <v>139</v>
      </c>
      <c r="L128" s="11">
        <f t="shared" si="1"/>
        <v>100</v>
      </c>
    </row>
    <row r="129" spans="1:12" x14ac:dyDescent="0.25">
      <c r="A129" s="10" t="s">
        <v>411</v>
      </c>
      <c r="B129" s="10" t="s">
        <v>412</v>
      </c>
      <c r="C129" s="10" t="s">
        <v>413</v>
      </c>
      <c r="D129" s="10" t="s">
        <v>19</v>
      </c>
      <c r="E129" s="10" t="s">
        <v>14</v>
      </c>
      <c r="F129" s="16">
        <v>131995078</v>
      </c>
      <c r="G129" s="12">
        <v>131995350</v>
      </c>
      <c r="H129" s="11">
        <v>647.03571428571433</v>
      </c>
      <c r="I129" s="11">
        <v>414.64815395903145</v>
      </c>
      <c r="J129" s="12">
        <v>140</v>
      </c>
      <c r="K129" s="12">
        <v>135</v>
      </c>
      <c r="L129" s="11">
        <f t="shared" si="1"/>
        <v>100</v>
      </c>
    </row>
    <row r="130" spans="1:12" x14ac:dyDescent="0.25">
      <c r="A130" s="10" t="s">
        <v>414</v>
      </c>
      <c r="B130" s="10" t="s">
        <v>415</v>
      </c>
      <c r="C130" s="10" t="s">
        <v>416</v>
      </c>
      <c r="D130" s="10" t="s">
        <v>19</v>
      </c>
      <c r="E130" s="10" t="s">
        <v>14</v>
      </c>
      <c r="F130" s="16">
        <v>131995298</v>
      </c>
      <c r="G130" s="12">
        <v>131995541</v>
      </c>
      <c r="H130" s="11">
        <v>585.57142857142856</v>
      </c>
      <c r="I130" s="11">
        <v>383.56696459227379</v>
      </c>
      <c r="J130" s="12">
        <v>140</v>
      </c>
      <c r="K130" s="12">
        <v>131</v>
      </c>
      <c r="L130" s="11">
        <f t="shared" si="1"/>
        <v>100</v>
      </c>
    </row>
    <row r="131" spans="1:12" x14ac:dyDescent="0.25">
      <c r="A131" s="10" t="s">
        <v>417</v>
      </c>
      <c r="B131" s="10" t="s">
        <v>418</v>
      </c>
      <c r="C131" s="10" t="s">
        <v>419</v>
      </c>
      <c r="D131" s="10" t="s">
        <v>19</v>
      </c>
      <c r="E131" s="10" t="s">
        <v>14</v>
      </c>
      <c r="F131" s="16">
        <v>131995488</v>
      </c>
      <c r="G131" s="12">
        <v>131995750</v>
      </c>
      <c r="H131" s="11">
        <v>463.17857142857144</v>
      </c>
      <c r="I131" s="11">
        <v>359.70810126023696</v>
      </c>
      <c r="J131" s="12">
        <v>128</v>
      </c>
      <c r="K131" s="12">
        <v>115</v>
      </c>
      <c r="L131" s="11">
        <f t="shared" si="1"/>
        <v>91.428571428571431</v>
      </c>
    </row>
    <row r="132" spans="1:12" x14ac:dyDescent="0.25">
      <c r="A132" s="10" t="s">
        <v>420</v>
      </c>
      <c r="B132" s="10" t="s">
        <v>421</v>
      </c>
      <c r="C132" s="10" t="s">
        <v>422</v>
      </c>
      <c r="D132" s="10" t="s">
        <v>19</v>
      </c>
      <c r="E132" s="10" t="s">
        <v>14</v>
      </c>
      <c r="F132" s="16">
        <v>131995835</v>
      </c>
      <c r="G132" s="12">
        <v>131996069</v>
      </c>
      <c r="H132" s="11">
        <v>2593.0714285714284</v>
      </c>
      <c r="I132" s="11">
        <v>1527.8489717940856</v>
      </c>
      <c r="J132" s="12">
        <v>140</v>
      </c>
      <c r="K132" s="12">
        <v>140</v>
      </c>
      <c r="L132" s="11">
        <f t="shared" si="1"/>
        <v>100</v>
      </c>
    </row>
    <row r="133" spans="1:12" x14ac:dyDescent="0.25">
      <c r="A133" s="10" t="s">
        <v>423</v>
      </c>
      <c r="B133" s="10" t="s">
        <v>424</v>
      </c>
      <c r="C133" s="10" t="s">
        <v>425</v>
      </c>
      <c r="D133" s="10" t="s">
        <v>20</v>
      </c>
      <c r="E133" s="10" t="s">
        <v>14</v>
      </c>
      <c r="F133" s="16">
        <v>132009711</v>
      </c>
      <c r="G133" s="12">
        <v>132009971</v>
      </c>
      <c r="H133" s="11">
        <v>3216.9714285714285</v>
      </c>
      <c r="I133" s="11">
        <v>2365.4094418842378</v>
      </c>
      <c r="J133" s="12">
        <v>140</v>
      </c>
      <c r="K133" s="12">
        <v>140</v>
      </c>
      <c r="L133" s="11">
        <f t="shared" ref="L133:L196" si="2">J133/140*100</f>
        <v>100</v>
      </c>
    </row>
    <row r="134" spans="1:12" x14ac:dyDescent="0.25">
      <c r="A134" s="10" t="s">
        <v>426</v>
      </c>
      <c r="B134" s="10" t="s">
        <v>427</v>
      </c>
      <c r="C134" s="10" t="s">
        <v>428</v>
      </c>
      <c r="D134" s="10" t="s">
        <v>20</v>
      </c>
      <c r="E134" s="10" t="s">
        <v>14</v>
      </c>
      <c r="F134" s="16">
        <v>132009917</v>
      </c>
      <c r="G134" s="12">
        <v>132010149</v>
      </c>
      <c r="H134" s="11">
        <v>4546.7357142857145</v>
      </c>
      <c r="I134" s="11">
        <v>2583.1833119254629</v>
      </c>
      <c r="J134" s="12">
        <v>140</v>
      </c>
      <c r="K134" s="12">
        <v>140</v>
      </c>
      <c r="L134" s="11">
        <f t="shared" si="2"/>
        <v>100</v>
      </c>
    </row>
    <row r="135" spans="1:12" x14ac:dyDescent="0.25">
      <c r="A135" s="10" t="s">
        <v>429</v>
      </c>
      <c r="B135" s="10" t="s">
        <v>430</v>
      </c>
      <c r="C135" s="10" t="s">
        <v>431</v>
      </c>
      <c r="D135" s="10" t="s">
        <v>20</v>
      </c>
      <c r="E135" s="10" t="s">
        <v>14</v>
      </c>
      <c r="F135" s="16">
        <v>132010095</v>
      </c>
      <c r="G135" s="12">
        <v>132010355</v>
      </c>
      <c r="H135" s="11">
        <v>2968.5571428571429</v>
      </c>
      <c r="I135" s="11">
        <v>1553.1385839713107</v>
      </c>
      <c r="J135" s="12">
        <v>140</v>
      </c>
      <c r="K135" s="12">
        <v>140</v>
      </c>
      <c r="L135" s="11">
        <f t="shared" si="2"/>
        <v>100</v>
      </c>
    </row>
    <row r="136" spans="1:12" x14ac:dyDescent="0.25">
      <c r="A136" s="10" t="s">
        <v>432</v>
      </c>
      <c r="B136" s="10" t="s">
        <v>433</v>
      </c>
      <c r="C136" s="10" t="s">
        <v>434</v>
      </c>
      <c r="D136" s="10" t="s">
        <v>20</v>
      </c>
      <c r="E136" s="10" t="s">
        <v>14</v>
      </c>
      <c r="F136" s="16">
        <v>132015374</v>
      </c>
      <c r="G136" s="12">
        <v>132015599</v>
      </c>
      <c r="H136" s="11">
        <v>742.10714285714289</v>
      </c>
      <c r="I136" s="11">
        <v>491.84690847615479</v>
      </c>
      <c r="J136" s="12">
        <v>138</v>
      </c>
      <c r="K136" s="12">
        <v>128</v>
      </c>
      <c r="L136" s="11">
        <f t="shared" si="2"/>
        <v>98.571428571428584</v>
      </c>
    </row>
    <row r="137" spans="1:12" x14ac:dyDescent="0.25">
      <c r="A137" s="10" t="s">
        <v>435</v>
      </c>
      <c r="B137" s="10" t="s">
        <v>436</v>
      </c>
      <c r="C137" s="10" t="s">
        <v>437</v>
      </c>
      <c r="D137" s="10" t="s">
        <v>20</v>
      </c>
      <c r="E137" s="10" t="s">
        <v>14</v>
      </c>
      <c r="F137" s="16">
        <v>132015550</v>
      </c>
      <c r="G137" s="12">
        <v>132015816</v>
      </c>
      <c r="H137" s="11">
        <v>692.49285714285713</v>
      </c>
      <c r="I137" s="11">
        <v>487.41720903479114</v>
      </c>
      <c r="J137" s="12">
        <v>136</v>
      </c>
      <c r="K137" s="12">
        <v>121</v>
      </c>
      <c r="L137" s="11">
        <f t="shared" si="2"/>
        <v>97.142857142857139</v>
      </c>
    </row>
    <row r="138" spans="1:12" x14ac:dyDescent="0.25">
      <c r="A138" s="10" t="s">
        <v>438</v>
      </c>
      <c r="B138" s="10" t="s">
        <v>439</v>
      </c>
      <c r="C138" s="10" t="s">
        <v>440</v>
      </c>
      <c r="D138" s="10" t="s">
        <v>20</v>
      </c>
      <c r="E138" s="10" t="s">
        <v>14</v>
      </c>
      <c r="F138" s="16">
        <v>132018140</v>
      </c>
      <c r="G138" s="12">
        <v>132018396</v>
      </c>
      <c r="H138" s="11">
        <v>1144.7571428571428</v>
      </c>
      <c r="I138" s="11">
        <v>685.71528735045888</v>
      </c>
      <c r="J138" s="12">
        <v>140</v>
      </c>
      <c r="K138" s="12">
        <v>133</v>
      </c>
      <c r="L138" s="11">
        <f t="shared" si="2"/>
        <v>100</v>
      </c>
    </row>
    <row r="139" spans="1:12" x14ac:dyDescent="0.25">
      <c r="A139" s="10" t="s">
        <v>441</v>
      </c>
      <c r="B139" s="10" t="s">
        <v>442</v>
      </c>
      <c r="C139" s="10" t="s">
        <v>443</v>
      </c>
      <c r="D139" s="10" t="s">
        <v>13</v>
      </c>
      <c r="E139" s="10" t="s">
        <v>14</v>
      </c>
      <c r="F139" s="16">
        <v>147443576</v>
      </c>
      <c r="G139" s="12">
        <v>147443802</v>
      </c>
      <c r="H139" s="11">
        <v>1801.2142857142858</v>
      </c>
      <c r="I139" s="11">
        <v>2163.0746727276705</v>
      </c>
      <c r="J139" s="12">
        <v>140</v>
      </c>
      <c r="K139" s="12">
        <v>139</v>
      </c>
      <c r="L139" s="11">
        <f t="shared" si="2"/>
        <v>100</v>
      </c>
    </row>
    <row r="140" spans="1:12" x14ac:dyDescent="0.25">
      <c r="A140" s="10" t="s">
        <v>444</v>
      </c>
      <c r="B140" s="10" t="s">
        <v>445</v>
      </c>
      <c r="C140" s="10" t="s">
        <v>446</v>
      </c>
      <c r="D140" s="10" t="s">
        <v>13</v>
      </c>
      <c r="E140" s="10" t="s">
        <v>14</v>
      </c>
      <c r="F140" s="16">
        <v>147444818</v>
      </c>
      <c r="G140" s="12">
        <v>147445077</v>
      </c>
      <c r="H140" s="11">
        <v>2600.3000000000002</v>
      </c>
      <c r="I140" s="11">
        <v>2751.9958671584418</v>
      </c>
      <c r="J140" s="12">
        <v>140</v>
      </c>
      <c r="K140" s="12">
        <v>140</v>
      </c>
      <c r="L140" s="11">
        <f t="shared" si="2"/>
        <v>100</v>
      </c>
    </row>
    <row r="141" spans="1:12" x14ac:dyDescent="0.25">
      <c r="A141" s="10" t="s">
        <v>447</v>
      </c>
      <c r="B141" s="10" t="s">
        <v>448</v>
      </c>
      <c r="C141" s="10" t="s">
        <v>449</v>
      </c>
      <c r="D141" s="10" t="s">
        <v>13</v>
      </c>
      <c r="E141" s="10" t="s">
        <v>14</v>
      </c>
      <c r="F141" s="16">
        <v>147449842</v>
      </c>
      <c r="G141" s="12">
        <v>147450074</v>
      </c>
      <c r="H141" s="11">
        <v>3126.3857142857141</v>
      </c>
      <c r="I141" s="11">
        <v>2208.6215209159445</v>
      </c>
      <c r="J141" s="12">
        <v>140</v>
      </c>
      <c r="K141" s="12">
        <v>140</v>
      </c>
      <c r="L141" s="11">
        <f t="shared" si="2"/>
        <v>100</v>
      </c>
    </row>
    <row r="142" spans="1:12" x14ac:dyDescent="0.25">
      <c r="A142" s="10" t="s">
        <v>450</v>
      </c>
      <c r="B142" s="10" t="s">
        <v>451</v>
      </c>
      <c r="C142" s="10" t="s">
        <v>452</v>
      </c>
      <c r="D142" s="10" t="s">
        <v>13</v>
      </c>
      <c r="E142" s="10" t="s">
        <v>14</v>
      </c>
      <c r="F142" s="16">
        <v>147451675</v>
      </c>
      <c r="G142" s="12">
        <v>147451901</v>
      </c>
      <c r="H142" s="11">
        <v>2860.2142857142858</v>
      </c>
      <c r="I142" s="11">
        <v>1299.1671771106414</v>
      </c>
      <c r="J142" s="12">
        <v>140</v>
      </c>
      <c r="K142" s="12">
        <v>140</v>
      </c>
      <c r="L142" s="11">
        <f t="shared" si="2"/>
        <v>100</v>
      </c>
    </row>
    <row r="143" spans="1:12" x14ac:dyDescent="0.25">
      <c r="A143" s="10" t="s">
        <v>453</v>
      </c>
      <c r="B143" s="10" t="s">
        <v>454</v>
      </c>
      <c r="C143" s="10" t="s">
        <v>455</v>
      </c>
      <c r="D143" s="10" t="s">
        <v>13</v>
      </c>
      <c r="E143" s="10" t="s">
        <v>14</v>
      </c>
      <c r="F143" s="16">
        <v>147465934</v>
      </c>
      <c r="G143" s="12">
        <v>147466208</v>
      </c>
      <c r="H143" s="11">
        <v>834.47142857142853</v>
      </c>
      <c r="I143" s="11">
        <v>533.34328857630499</v>
      </c>
      <c r="J143" s="12">
        <v>140</v>
      </c>
      <c r="K143" s="12">
        <v>138</v>
      </c>
      <c r="L143" s="11">
        <f t="shared" si="2"/>
        <v>100</v>
      </c>
    </row>
    <row r="144" spans="1:12" x14ac:dyDescent="0.25">
      <c r="A144" s="10" t="s">
        <v>456</v>
      </c>
      <c r="B144" s="10" t="s">
        <v>457</v>
      </c>
      <c r="C144" s="10" t="s">
        <v>458</v>
      </c>
      <c r="D144" s="10" t="s">
        <v>13</v>
      </c>
      <c r="E144" s="10" t="s">
        <v>14</v>
      </c>
      <c r="F144" s="16">
        <v>147468071</v>
      </c>
      <c r="G144" s="12">
        <v>147468323</v>
      </c>
      <c r="H144" s="11">
        <v>2284.6714285714284</v>
      </c>
      <c r="I144" s="11">
        <v>1322.1321440485933</v>
      </c>
      <c r="J144" s="12">
        <v>139</v>
      </c>
      <c r="K144" s="12">
        <v>133</v>
      </c>
      <c r="L144" s="11">
        <f t="shared" si="2"/>
        <v>99.285714285714292</v>
      </c>
    </row>
    <row r="145" spans="1:12" x14ac:dyDescent="0.25">
      <c r="A145" s="10" t="s">
        <v>459</v>
      </c>
      <c r="B145" s="10" t="s">
        <v>460</v>
      </c>
      <c r="C145" s="10" t="s">
        <v>461</v>
      </c>
      <c r="D145" s="10" t="s">
        <v>13</v>
      </c>
      <c r="E145" s="10" t="s">
        <v>14</v>
      </c>
      <c r="F145" s="16">
        <v>147469023</v>
      </c>
      <c r="G145" s="12">
        <v>147469263</v>
      </c>
      <c r="H145" s="11">
        <v>2523.4142857142856</v>
      </c>
      <c r="I145" s="11">
        <v>1372.3649347318783</v>
      </c>
      <c r="J145" s="12">
        <v>140</v>
      </c>
      <c r="K145" s="12">
        <v>140</v>
      </c>
      <c r="L145" s="11">
        <f t="shared" si="2"/>
        <v>100</v>
      </c>
    </row>
    <row r="146" spans="1:12" x14ac:dyDescent="0.25">
      <c r="A146" s="10" t="s">
        <v>462</v>
      </c>
      <c r="B146" s="10" t="s">
        <v>463</v>
      </c>
      <c r="C146" s="10" t="s">
        <v>464</v>
      </c>
      <c r="D146" s="10" t="s">
        <v>13</v>
      </c>
      <c r="E146" s="10" t="s">
        <v>14</v>
      </c>
      <c r="F146" s="16">
        <v>147470694</v>
      </c>
      <c r="G146" s="12">
        <v>147470942</v>
      </c>
      <c r="H146" s="11">
        <v>896.9</v>
      </c>
      <c r="I146" s="11">
        <v>626.90406306365117</v>
      </c>
      <c r="J146" s="12">
        <v>140</v>
      </c>
      <c r="K146" s="12">
        <v>138</v>
      </c>
      <c r="L146" s="11">
        <f t="shared" si="2"/>
        <v>100</v>
      </c>
    </row>
    <row r="147" spans="1:12" x14ac:dyDescent="0.25">
      <c r="A147" s="10" t="s">
        <v>465</v>
      </c>
      <c r="B147" s="10" t="s">
        <v>466</v>
      </c>
      <c r="C147" s="10" t="s">
        <v>467</v>
      </c>
      <c r="D147" s="10" t="s">
        <v>13</v>
      </c>
      <c r="E147" s="10" t="s">
        <v>14</v>
      </c>
      <c r="F147" s="16">
        <v>147473795</v>
      </c>
      <c r="G147" s="12">
        <v>147474060</v>
      </c>
      <c r="H147" s="11">
        <v>3111.6428571428573</v>
      </c>
      <c r="I147" s="11">
        <v>2534.6428321826124</v>
      </c>
      <c r="J147" s="12">
        <v>140</v>
      </c>
      <c r="K147" s="12">
        <v>140</v>
      </c>
      <c r="L147" s="11">
        <f t="shared" si="2"/>
        <v>100</v>
      </c>
    </row>
    <row r="148" spans="1:12" x14ac:dyDescent="0.25">
      <c r="A148" s="10" t="s">
        <v>468</v>
      </c>
      <c r="B148" s="10" t="s">
        <v>469</v>
      </c>
      <c r="C148" s="10" t="s">
        <v>470</v>
      </c>
      <c r="D148" s="10" t="s">
        <v>13</v>
      </c>
      <c r="E148" s="10" t="s">
        <v>14</v>
      </c>
      <c r="F148" s="16">
        <v>147474009</v>
      </c>
      <c r="G148" s="12">
        <v>147474257</v>
      </c>
      <c r="H148" s="11">
        <v>3825.4071428571428</v>
      </c>
      <c r="I148" s="11">
        <v>4530.0842958042003</v>
      </c>
      <c r="J148" s="12">
        <v>140</v>
      </c>
      <c r="K148" s="12">
        <v>140</v>
      </c>
      <c r="L148" s="11">
        <f t="shared" si="2"/>
        <v>100</v>
      </c>
    </row>
    <row r="149" spans="1:12" x14ac:dyDescent="0.25">
      <c r="A149" s="10" t="s">
        <v>471</v>
      </c>
      <c r="B149" s="10" t="s">
        <v>472</v>
      </c>
      <c r="C149" s="10" t="s">
        <v>473</v>
      </c>
      <c r="D149" s="10" t="s">
        <v>13</v>
      </c>
      <c r="E149" s="10" t="s">
        <v>14</v>
      </c>
      <c r="F149" s="16">
        <v>147475345</v>
      </c>
      <c r="G149" s="12">
        <v>147475617</v>
      </c>
      <c r="H149" s="11">
        <v>1270.6142857142856</v>
      </c>
      <c r="I149" s="11">
        <v>750.48631457698605</v>
      </c>
      <c r="J149" s="12">
        <v>139</v>
      </c>
      <c r="K149" s="12">
        <v>130</v>
      </c>
      <c r="L149" s="11">
        <f t="shared" si="2"/>
        <v>99.285714285714292</v>
      </c>
    </row>
    <row r="150" spans="1:12" x14ac:dyDescent="0.25">
      <c r="A150" s="10" t="s">
        <v>474</v>
      </c>
      <c r="B150" s="10" t="s">
        <v>475</v>
      </c>
      <c r="C150" s="10" t="s">
        <v>476</v>
      </c>
      <c r="D150" s="10" t="s">
        <v>13</v>
      </c>
      <c r="E150" s="10" t="s">
        <v>14</v>
      </c>
      <c r="F150" s="16">
        <v>147477300</v>
      </c>
      <c r="G150" s="12">
        <v>147477533</v>
      </c>
      <c r="H150" s="11">
        <v>2853.1</v>
      </c>
      <c r="I150" s="11">
        <v>3846.4792552967929</v>
      </c>
      <c r="J150" s="12">
        <v>140</v>
      </c>
      <c r="K150" s="12">
        <v>140</v>
      </c>
      <c r="L150" s="11">
        <f t="shared" si="2"/>
        <v>100</v>
      </c>
    </row>
    <row r="151" spans="1:12" x14ac:dyDescent="0.25">
      <c r="A151" s="10" t="s">
        <v>477</v>
      </c>
      <c r="B151" s="10" t="s">
        <v>478</v>
      </c>
      <c r="C151" s="10" t="s">
        <v>479</v>
      </c>
      <c r="D151" s="10" t="s">
        <v>13</v>
      </c>
      <c r="E151" s="10" t="s">
        <v>14</v>
      </c>
      <c r="F151" s="16">
        <v>147477480</v>
      </c>
      <c r="G151" s="12">
        <v>147477724</v>
      </c>
      <c r="H151" s="11">
        <v>3733.1214285714286</v>
      </c>
      <c r="I151" s="11">
        <v>5978.7438497538424</v>
      </c>
      <c r="J151" s="12">
        <v>140</v>
      </c>
      <c r="K151" s="12">
        <v>140</v>
      </c>
      <c r="L151" s="11">
        <f t="shared" si="2"/>
        <v>100</v>
      </c>
    </row>
    <row r="152" spans="1:12" x14ac:dyDescent="0.25">
      <c r="A152" s="10" t="s">
        <v>480</v>
      </c>
      <c r="B152" s="10" t="s">
        <v>481</v>
      </c>
      <c r="C152" s="10" t="s">
        <v>482</v>
      </c>
      <c r="D152" s="10" t="s">
        <v>13</v>
      </c>
      <c r="E152" s="10" t="s">
        <v>14</v>
      </c>
      <c r="F152" s="16">
        <v>147478755</v>
      </c>
      <c r="G152" s="12">
        <v>147478980</v>
      </c>
      <c r="H152" s="11">
        <v>494.27142857142854</v>
      </c>
      <c r="I152" s="11">
        <v>288.9802969768291</v>
      </c>
      <c r="J152" s="12">
        <v>138</v>
      </c>
      <c r="K152" s="12">
        <v>134</v>
      </c>
      <c r="L152" s="11">
        <f t="shared" si="2"/>
        <v>98.571428571428584</v>
      </c>
    </row>
    <row r="153" spans="1:12" x14ac:dyDescent="0.25">
      <c r="A153" s="10" t="s">
        <v>483</v>
      </c>
      <c r="B153" s="10" t="s">
        <v>484</v>
      </c>
      <c r="C153" s="10" t="s">
        <v>485</v>
      </c>
      <c r="D153" s="10" t="s">
        <v>13</v>
      </c>
      <c r="E153" s="10" t="s">
        <v>14</v>
      </c>
      <c r="F153" s="16">
        <v>147479979</v>
      </c>
      <c r="G153" s="12">
        <v>147480225</v>
      </c>
      <c r="H153" s="11">
        <v>177.95714285714286</v>
      </c>
      <c r="I153" s="11">
        <v>128.70641406087017</v>
      </c>
      <c r="J153" s="12">
        <v>138</v>
      </c>
      <c r="K153" s="12">
        <v>98</v>
      </c>
      <c r="L153" s="11">
        <f t="shared" si="2"/>
        <v>98.571428571428584</v>
      </c>
    </row>
    <row r="154" spans="1:12" x14ac:dyDescent="0.25">
      <c r="A154" s="10" t="s">
        <v>486</v>
      </c>
      <c r="B154" s="10" t="s">
        <v>487</v>
      </c>
      <c r="C154" s="10" t="s">
        <v>488</v>
      </c>
      <c r="D154" s="10" t="s">
        <v>13</v>
      </c>
      <c r="E154" s="10" t="s">
        <v>14</v>
      </c>
      <c r="F154" s="16">
        <v>147480880</v>
      </c>
      <c r="G154" s="12">
        <v>147481152</v>
      </c>
      <c r="H154" s="11">
        <v>2786.9857142857145</v>
      </c>
      <c r="I154" s="11">
        <v>1292.9069902781885</v>
      </c>
      <c r="J154" s="12">
        <v>140</v>
      </c>
      <c r="K154" s="12">
        <v>138</v>
      </c>
      <c r="L154" s="11">
        <f t="shared" si="2"/>
        <v>100</v>
      </c>
    </row>
    <row r="155" spans="1:12" x14ac:dyDescent="0.25">
      <c r="A155" s="10" t="s">
        <v>489</v>
      </c>
      <c r="B155" s="10" t="s">
        <v>490</v>
      </c>
      <c r="C155" s="10" t="s">
        <v>491</v>
      </c>
      <c r="D155" s="10" t="s">
        <v>13</v>
      </c>
      <c r="E155" s="10" t="s">
        <v>14</v>
      </c>
      <c r="F155" s="16">
        <v>147481310</v>
      </c>
      <c r="G155" s="12">
        <v>147481548</v>
      </c>
      <c r="H155" s="11">
        <v>445.4</v>
      </c>
      <c r="I155" s="11">
        <v>477.01911911368916</v>
      </c>
      <c r="J155" s="12">
        <v>138</v>
      </c>
      <c r="K155" s="12">
        <v>131</v>
      </c>
      <c r="L155" s="11">
        <f t="shared" si="2"/>
        <v>98.571428571428584</v>
      </c>
    </row>
    <row r="156" spans="1:12" x14ac:dyDescent="0.25">
      <c r="A156" s="10" t="s">
        <v>492</v>
      </c>
      <c r="B156" s="10" t="s">
        <v>493</v>
      </c>
      <c r="C156" s="10" t="s">
        <v>494</v>
      </c>
      <c r="D156" s="10" t="s">
        <v>13</v>
      </c>
      <c r="E156" s="10" t="s">
        <v>14</v>
      </c>
      <c r="F156" s="16">
        <v>147484481</v>
      </c>
      <c r="G156" s="12">
        <v>147484735</v>
      </c>
      <c r="H156" s="11">
        <v>422.02857142857141</v>
      </c>
      <c r="I156" s="11">
        <v>330.70547843872765</v>
      </c>
      <c r="J156" s="12">
        <v>140</v>
      </c>
      <c r="K156" s="12">
        <v>135</v>
      </c>
      <c r="L156" s="11">
        <f t="shared" si="2"/>
        <v>100</v>
      </c>
    </row>
    <row r="157" spans="1:12" x14ac:dyDescent="0.25">
      <c r="A157" s="10" t="s">
        <v>495</v>
      </c>
      <c r="B157" s="10" t="s">
        <v>496</v>
      </c>
      <c r="C157" s="10" t="s">
        <v>497</v>
      </c>
      <c r="D157" s="10" t="s">
        <v>13</v>
      </c>
      <c r="E157" s="10" t="s">
        <v>14</v>
      </c>
      <c r="F157" s="16">
        <v>147486552</v>
      </c>
      <c r="G157" s="12">
        <v>147486810</v>
      </c>
      <c r="H157" s="11">
        <v>1648.2142857142858</v>
      </c>
      <c r="I157" s="11">
        <v>2016.2801207942819</v>
      </c>
      <c r="J157" s="12">
        <v>140</v>
      </c>
      <c r="K157" s="12">
        <v>140</v>
      </c>
      <c r="L157" s="11">
        <f t="shared" si="2"/>
        <v>100</v>
      </c>
    </row>
    <row r="158" spans="1:12" x14ac:dyDescent="0.25">
      <c r="A158" s="10" t="s">
        <v>498</v>
      </c>
      <c r="B158" s="10" t="s">
        <v>499</v>
      </c>
      <c r="C158" s="10" t="s">
        <v>500</v>
      </c>
      <c r="D158" s="10" t="s">
        <v>13</v>
      </c>
      <c r="E158" s="10" t="s">
        <v>14</v>
      </c>
      <c r="F158" s="16">
        <v>147488276</v>
      </c>
      <c r="G158" s="12">
        <v>147488530</v>
      </c>
      <c r="H158" s="11">
        <v>1290.2285714285715</v>
      </c>
      <c r="I158" s="11">
        <v>723.41294611877447</v>
      </c>
      <c r="J158" s="12">
        <v>140</v>
      </c>
      <c r="K158" s="12">
        <v>135</v>
      </c>
      <c r="L158" s="11">
        <f t="shared" si="2"/>
        <v>100</v>
      </c>
    </row>
    <row r="159" spans="1:12" x14ac:dyDescent="0.25">
      <c r="A159" s="10" t="s">
        <v>501</v>
      </c>
      <c r="B159" s="10" t="s">
        <v>502</v>
      </c>
      <c r="C159" s="10" t="s">
        <v>503</v>
      </c>
      <c r="D159" s="10" t="s">
        <v>13</v>
      </c>
      <c r="E159" s="10" t="s">
        <v>14</v>
      </c>
      <c r="F159" s="16">
        <v>147491297</v>
      </c>
      <c r="G159" s="12">
        <v>147491522</v>
      </c>
      <c r="H159" s="11">
        <v>1614.2857142857142</v>
      </c>
      <c r="I159" s="11">
        <v>900.87194496470465</v>
      </c>
      <c r="J159" s="12">
        <v>140</v>
      </c>
      <c r="K159" s="12">
        <v>138</v>
      </c>
      <c r="L159" s="11">
        <f t="shared" si="2"/>
        <v>100</v>
      </c>
    </row>
    <row r="160" spans="1:12" x14ac:dyDescent="0.25">
      <c r="A160" s="10" t="s">
        <v>504</v>
      </c>
      <c r="B160" s="10" t="s">
        <v>505</v>
      </c>
      <c r="C160" s="10" t="s">
        <v>506</v>
      </c>
      <c r="D160" s="10" t="s">
        <v>13</v>
      </c>
      <c r="E160" s="10" t="s">
        <v>14</v>
      </c>
      <c r="F160" s="16">
        <v>147492397</v>
      </c>
      <c r="G160" s="12">
        <v>147492631</v>
      </c>
      <c r="H160" s="11">
        <v>537.08571428571429</v>
      </c>
      <c r="I160" s="11">
        <v>320.40754150466125</v>
      </c>
      <c r="J160" s="12">
        <v>139</v>
      </c>
      <c r="K160" s="12">
        <v>126</v>
      </c>
      <c r="L160" s="11">
        <f t="shared" si="2"/>
        <v>99.285714285714292</v>
      </c>
    </row>
    <row r="161" spans="1:12" x14ac:dyDescent="0.25">
      <c r="A161" s="10" t="s">
        <v>507</v>
      </c>
      <c r="B161" s="10" t="s">
        <v>508</v>
      </c>
      <c r="C161" s="10" t="s">
        <v>509</v>
      </c>
      <c r="D161" s="10" t="s">
        <v>13</v>
      </c>
      <c r="E161" s="10" t="s">
        <v>14</v>
      </c>
      <c r="F161" s="16">
        <v>147493891</v>
      </c>
      <c r="G161" s="12">
        <v>147494153</v>
      </c>
      <c r="H161" s="11">
        <v>1316.8857142857144</v>
      </c>
      <c r="I161" s="11">
        <v>721.1087206092958</v>
      </c>
      <c r="J161" s="12">
        <v>140</v>
      </c>
      <c r="K161" s="12">
        <v>140</v>
      </c>
      <c r="L161" s="11">
        <f t="shared" si="2"/>
        <v>100</v>
      </c>
    </row>
    <row r="162" spans="1:12" x14ac:dyDescent="0.25">
      <c r="A162" s="10" t="s">
        <v>510</v>
      </c>
      <c r="B162" s="10" t="s">
        <v>511</v>
      </c>
      <c r="C162" s="10" t="s">
        <v>512</v>
      </c>
      <c r="D162" s="10" t="s">
        <v>13</v>
      </c>
      <c r="E162" s="10" t="s">
        <v>14</v>
      </c>
      <c r="F162" s="16">
        <v>147495901</v>
      </c>
      <c r="G162" s="12">
        <v>147496149</v>
      </c>
      <c r="H162" s="11">
        <v>804</v>
      </c>
      <c r="I162" s="11">
        <v>431.5652574392098</v>
      </c>
      <c r="J162" s="12">
        <v>140</v>
      </c>
      <c r="K162" s="12">
        <v>138</v>
      </c>
      <c r="L162" s="11">
        <f t="shared" si="2"/>
        <v>100</v>
      </c>
    </row>
    <row r="163" spans="1:12" x14ac:dyDescent="0.25">
      <c r="A163" s="10" t="s">
        <v>513</v>
      </c>
      <c r="B163" s="10" t="s">
        <v>514</v>
      </c>
      <c r="C163" s="10" t="s">
        <v>515</v>
      </c>
      <c r="D163" s="10" t="s">
        <v>13</v>
      </c>
      <c r="E163" s="10" t="s">
        <v>14</v>
      </c>
      <c r="F163" s="16">
        <v>147497966</v>
      </c>
      <c r="G163" s="12">
        <v>147498218</v>
      </c>
      <c r="H163" s="11">
        <v>976.15714285714284</v>
      </c>
      <c r="I163" s="11">
        <v>1336.4473816344403</v>
      </c>
      <c r="J163" s="12">
        <v>140</v>
      </c>
      <c r="K163" s="12">
        <v>139</v>
      </c>
      <c r="L163" s="11">
        <f t="shared" si="2"/>
        <v>100</v>
      </c>
    </row>
    <row r="164" spans="1:12" x14ac:dyDescent="0.25">
      <c r="A164" s="10" t="s">
        <v>516</v>
      </c>
      <c r="B164" s="10" t="s">
        <v>517</v>
      </c>
      <c r="C164" s="10" t="s">
        <v>518</v>
      </c>
      <c r="D164" s="10" t="s">
        <v>13</v>
      </c>
      <c r="E164" s="10" t="s">
        <v>14</v>
      </c>
      <c r="F164" s="16">
        <v>147498495</v>
      </c>
      <c r="G164" s="12">
        <v>147498759</v>
      </c>
      <c r="H164" s="11">
        <v>1818.5</v>
      </c>
      <c r="I164" s="11">
        <v>1247.3145811244708</v>
      </c>
      <c r="J164" s="12">
        <v>139</v>
      </c>
      <c r="K164" s="12">
        <v>132</v>
      </c>
      <c r="L164" s="11">
        <f t="shared" si="2"/>
        <v>99.285714285714292</v>
      </c>
    </row>
    <row r="165" spans="1:12" x14ac:dyDescent="0.25">
      <c r="A165" s="10" t="s">
        <v>519</v>
      </c>
      <c r="B165" s="10" t="s">
        <v>520</v>
      </c>
      <c r="C165" s="10" t="s">
        <v>521</v>
      </c>
      <c r="D165" s="10" t="s">
        <v>13</v>
      </c>
      <c r="E165" s="10" t="s">
        <v>14</v>
      </c>
      <c r="F165" s="16">
        <v>147499538</v>
      </c>
      <c r="G165" s="12">
        <v>147499770</v>
      </c>
      <c r="H165" s="11">
        <v>2438.6071428571427</v>
      </c>
      <c r="I165" s="11">
        <v>2237.4320762122065</v>
      </c>
      <c r="J165" s="12">
        <v>140</v>
      </c>
      <c r="K165" s="12">
        <v>140</v>
      </c>
      <c r="L165" s="11">
        <f t="shared" si="2"/>
        <v>100</v>
      </c>
    </row>
    <row r="166" spans="1:12" x14ac:dyDescent="0.25">
      <c r="A166" s="10" t="s">
        <v>522</v>
      </c>
      <c r="B166" s="10" t="s">
        <v>523</v>
      </c>
      <c r="C166" s="10" t="s">
        <v>524</v>
      </c>
      <c r="D166" s="10" t="s">
        <v>13</v>
      </c>
      <c r="E166" s="10" t="s">
        <v>14</v>
      </c>
      <c r="F166" s="16">
        <v>147499716</v>
      </c>
      <c r="G166" s="12">
        <v>147499948</v>
      </c>
      <c r="H166" s="11">
        <v>4857.5785714285712</v>
      </c>
      <c r="I166" s="11">
        <v>3707.4894529622779</v>
      </c>
      <c r="J166" s="12">
        <v>140</v>
      </c>
      <c r="K166" s="12">
        <v>140</v>
      </c>
      <c r="L166" s="11">
        <f t="shared" si="2"/>
        <v>100</v>
      </c>
    </row>
    <row r="167" spans="1:12" x14ac:dyDescent="0.25">
      <c r="A167" s="10" t="s">
        <v>525</v>
      </c>
      <c r="B167" s="10" t="s">
        <v>526</v>
      </c>
      <c r="C167" s="10" t="s">
        <v>527</v>
      </c>
      <c r="D167" s="10" t="s">
        <v>13</v>
      </c>
      <c r="E167" s="10" t="s">
        <v>14</v>
      </c>
      <c r="F167" s="16">
        <v>147499894</v>
      </c>
      <c r="G167" s="12">
        <v>147500152</v>
      </c>
      <c r="H167" s="11">
        <v>4915.7642857142855</v>
      </c>
      <c r="I167" s="11">
        <v>2938.1396753016411</v>
      </c>
      <c r="J167" s="12">
        <v>140</v>
      </c>
      <c r="K167" s="12">
        <v>140</v>
      </c>
      <c r="L167" s="11">
        <f t="shared" si="2"/>
        <v>100</v>
      </c>
    </row>
    <row r="168" spans="1:12" x14ac:dyDescent="0.25">
      <c r="A168" s="10" t="s">
        <v>528</v>
      </c>
      <c r="B168" s="10" t="s">
        <v>529</v>
      </c>
      <c r="C168" s="10" t="s">
        <v>530</v>
      </c>
      <c r="D168" s="10" t="s">
        <v>13</v>
      </c>
      <c r="E168" s="10" t="s">
        <v>14</v>
      </c>
      <c r="F168" s="16">
        <v>147503362</v>
      </c>
      <c r="G168" s="12">
        <v>147503622</v>
      </c>
      <c r="H168" s="11">
        <v>462.27142857142854</v>
      </c>
      <c r="I168" s="11">
        <v>333.01335972465432</v>
      </c>
      <c r="J168" s="12">
        <v>139</v>
      </c>
      <c r="K168" s="12">
        <v>131</v>
      </c>
      <c r="L168" s="11">
        <f t="shared" si="2"/>
        <v>99.285714285714292</v>
      </c>
    </row>
    <row r="169" spans="1:12" x14ac:dyDescent="0.25">
      <c r="A169" s="10" t="s">
        <v>531</v>
      </c>
      <c r="B169" s="10" t="s">
        <v>532</v>
      </c>
      <c r="C169" s="10" t="s">
        <v>533</v>
      </c>
      <c r="D169" s="10" t="s">
        <v>13</v>
      </c>
      <c r="E169" s="10" t="s">
        <v>14</v>
      </c>
      <c r="F169" s="16">
        <v>147504282</v>
      </c>
      <c r="G169" s="12">
        <v>147504540</v>
      </c>
      <c r="H169" s="11">
        <v>1441.0428571428572</v>
      </c>
      <c r="I169" s="11">
        <v>890.18006101035996</v>
      </c>
      <c r="J169" s="12">
        <v>140</v>
      </c>
      <c r="K169" s="12">
        <v>139</v>
      </c>
      <c r="L169" s="11">
        <f t="shared" si="2"/>
        <v>100</v>
      </c>
    </row>
    <row r="170" spans="1:12" x14ac:dyDescent="0.25">
      <c r="A170" s="10" t="s">
        <v>534</v>
      </c>
      <c r="B170" s="10" t="s">
        <v>535</v>
      </c>
      <c r="C170" s="10" t="s">
        <v>536</v>
      </c>
      <c r="D170" s="10" t="s">
        <v>13</v>
      </c>
      <c r="E170" s="10" t="s">
        <v>14</v>
      </c>
      <c r="F170" s="16">
        <v>147505053</v>
      </c>
      <c r="G170" s="12">
        <v>147505298</v>
      </c>
      <c r="H170" s="11">
        <v>3810.25</v>
      </c>
      <c r="I170" s="11">
        <v>1995.4534147298812</v>
      </c>
      <c r="J170" s="12">
        <v>140</v>
      </c>
      <c r="K170" s="12">
        <v>140</v>
      </c>
      <c r="L170" s="11">
        <f t="shared" si="2"/>
        <v>100</v>
      </c>
    </row>
    <row r="171" spans="1:12" x14ac:dyDescent="0.25">
      <c r="A171" s="10" t="s">
        <v>537</v>
      </c>
      <c r="B171" s="10" t="s">
        <v>538</v>
      </c>
      <c r="C171" s="10" t="s">
        <v>539</v>
      </c>
      <c r="D171" s="10" t="s">
        <v>13</v>
      </c>
      <c r="E171" s="10" t="s">
        <v>14</v>
      </c>
      <c r="F171" s="16">
        <v>147505243</v>
      </c>
      <c r="G171" s="12">
        <v>147505471</v>
      </c>
      <c r="H171" s="11">
        <v>3440.6214285714286</v>
      </c>
      <c r="I171" s="11">
        <v>2875.737871692007</v>
      </c>
      <c r="J171" s="12">
        <v>140</v>
      </c>
      <c r="K171" s="12">
        <v>140</v>
      </c>
      <c r="L171" s="11">
        <f t="shared" si="2"/>
        <v>100</v>
      </c>
    </row>
    <row r="172" spans="1:12" x14ac:dyDescent="0.25">
      <c r="A172" s="10" t="s">
        <v>540</v>
      </c>
      <c r="B172" s="10" t="s">
        <v>541</v>
      </c>
      <c r="C172" s="10" t="s">
        <v>542</v>
      </c>
      <c r="D172" s="10" t="s">
        <v>13</v>
      </c>
      <c r="E172" s="10" t="s">
        <v>14</v>
      </c>
      <c r="F172" s="16">
        <v>147506490</v>
      </c>
      <c r="G172" s="12">
        <v>147506750</v>
      </c>
      <c r="H172" s="11">
        <v>1754.2</v>
      </c>
      <c r="I172" s="11">
        <v>1062.7561015720264</v>
      </c>
      <c r="J172" s="12">
        <v>138</v>
      </c>
      <c r="K172" s="12">
        <v>124</v>
      </c>
      <c r="L172" s="11">
        <f t="shared" si="2"/>
        <v>98.571428571428584</v>
      </c>
    </row>
    <row r="173" spans="1:12" x14ac:dyDescent="0.25">
      <c r="A173" s="10" t="s">
        <v>543</v>
      </c>
      <c r="B173" s="10" t="s">
        <v>544</v>
      </c>
      <c r="C173" s="10" t="s">
        <v>545</v>
      </c>
      <c r="D173" s="10" t="s">
        <v>13</v>
      </c>
      <c r="E173" s="10" t="s">
        <v>14</v>
      </c>
      <c r="F173" s="16">
        <v>147510784</v>
      </c>
      <c r="G173" s="12">
        <v>147511030</v>
      </c>
      <c r="H173" s="11">
        <v>1459.7</v>
      </c>
      <c r="I173" s="11">
        <v>921.23134755298338</v>
      </c>
      <c r="J173" s="12">
        <v>140</v>
      </c>
      <c r="K173" s="12">
        <v>140</v>
      </c>
      <c r="L173" s="11">
        <f t="shared" si="2"/>
        <v>100</v>
      </c>
    </row>
    <row r="174" spans="1:12" x14ac:dyDescent="0.25">
      <c r="A174" s="10" t="s">
        <v>546</v>
      </c>
      <c r="B174" s="10" t="s">
        <v>547</v>
      </c>
      <c r="C174" s="10" t="s">
        <v>548</v>
      </c>
      <c r="D174" s="10" t="s">
        <v>13</v>
      </c>
      <c r="E174" s="10" t="s">
        <v>14</v>
      </c>
      <c r="F174" s="16">
        <v>147513328</v>
      </c>
      <c r="G174" s="12">
        <v>147513596</v>
      </c>
      <c r="H174" s="11">
        <v>1478.3571428571429</v>
      </c>
      <c r="I174" s="11">
        <v>828.68254365786254</v>
      </c>
      <c r="J174" s="12">
        <v>140</v>
      </c>
      <c r="K174" s="12">
        <v>140</v>
      </c>
      <c r="L174" s="11">
        <f t="shared" si="2"/>
        <v>100</v>
      </c>
    </row>
    <row r="175" spans="1:12" x14ac:dyDescent="0.25">
      <c r="A175" s="10" t="s">
        <v>549</v>
      </c>
      <c r="B175" s="10" t="s">
        <v>550</v>
      </c>
      <c r="C175" s="10" t="s">
        <v>551</v>
      </c>
      <c r="D175" s="10" t="s">
        <v>13</v>
      </c>
      <c r="E175" s="10" t="s">
        <v>14</v>
      </c>
      <c r="F175" s="16">
        <v>147516512</v>
      </c>
      <c r="G175" s="12">
        <v>147516744</v>
      </c>
      <c r="H175" s="11">
        <v>1236.2285714285715</v>
      </c>
      <c r="I175" s="11">
        <v>1896.9171995743031</v>
      </c>
      <c r="J175" s="12">
        <v>140</v>
      </c>
      <c r="K175" s="12">
        <v>140</v>
      </c>
      <c r="L175" s="11">
        <f t="shared" si="2"/>
        <v>100</v>
      </c>
    </row>
    <row r="176" spans="1:12" x14ac:dyDescent="0.25">
      <c r="A176" s="10" t="s">
        <v>552</v>
      </c>
      <c r="B176" s="10" t="s">
        <v>553</v>
      </c>
      <c r="C176" s="10" t="s">
        <v>554</v>
      </c>
      <c r="D176" s="10" t="s">
        <v>21</v>
      </c>
      <c r="E176" s="10" t="s">
        <v>22</v>
      </c>
      <c r="F176" s="16">
        <v>152275003</v>
      </c>
      <c r="G176" s="12">
        <v>152275227</v>
      </c>
      <c r="H176" s="11">
        <v>7166.0714285714284</v>
      </c>
      <c r="I176" s="11">
        <v>8004.1684119167885</v>
      </c>
      <c r="J176" s="12">
        <v>140</v>
      </c>
      <c r="K176" s="12">
        <v>140</v>
      </c>
      <c r="L176" s="11">
        <f t="shared" si="2"/>
        <v>100</v>
      </c>
    </row>
    <row r="177" spans="1:12" x14ac:dyDescent="0.25">
      <c r="A177" s="10" t="s">
        <v>555</v>
      </c>
      <c r="B177" s="10" t="s">
        <v>556</v>
      </c>
      <c r="C177" s="10" t="s">
        <v>557</v>
      </c>
      <c r="D177" s="10" t="s">
        <v>21</v>
      </c>
      <c r="E177" s="10" t="s">
        <v>22</v>
      </c>
      <c r="F177" s="16">
        <v>152275153</v>
      </c>
      <c r="G177" s="12">
        <v>152275377</v>
      </c>
      <c r="H177" s="11">
        <v>8999.9785714285717</v>
      </c>
      <c r="I177" s="11">
        <v>10052.264731654011</v>
      </c>
      <c r="J177" s="12">
        <v>140</v>
      </c>
      <c r="K177" s="12">
        <v>140</v>
      </c>
      <c r="L177" s="11">
        <f t="shared" si="2"/>
        <v>100</v>
      </c>
    </row>
    <row r="178" spans="1:12" x14ac:dyDescent="0.25">
      <c r="A178" s="10" t="s">
        <v>558</v>
      </c>
      <c r="B178" s="10" t="s">
        <v>559</v>
      </c>
      <c r="C178" s="10" t="s">
        <v>560</v>
      </c>
      <c r="D178" s="10" t="s">
        <v>21</v>
      </c>
      <c r="E178" s="10" t="s">
        <v>22</v>
      </c>
      <c r="F178" s="16">
        <v>152275293</v>
      </c>
      <c r="G178" s="12">
        <v>152275518</v>
      </c>
      <c r="H178" s="11">
        <v>5688.0714285714284</v>
      </c>
      <c r="I178" s="11">
        <v>8151.8510243667597</v>
      </c>
      <c r="J178" s="12">
        <v>140</v>
      </c>
      <c r="K178" s="12">
        <v>140</v>
      </c>
      <c r="L178" s="11">
        <f t="shared" si="2"/>
        <v>100</v>
      </c>
    </row>
    <row r="179" spans="1:12" x14ac:dyDescent="0.25">
      <c r="A179" s="10" t="s">
        <v>561</v>
      </c>
      <c r="B179" s="10" t="s">
        <v>562</v>
      </c>
      <c r="C179" s="10" t="s">
        <v>563</v>
      </c>
      <c r="D179" s="10" t="s">
        <v>21</v>
      </c>
      <c r="E179" s="10" t="s">
        <v>22</v>
      </c>
      <c r="F179" s="16">
        <v>152275443</v>
      </c>
      <c r="G179" s="12">
        <v>152275667</v>
      </c>
      <c r="H179" s="11">
        <v>2977.0285714285715</v>
      </c>
      <c r="I179" s="11">
        <v>1657.5737645420065</v>
      </c>
      <c r="J179" s="12">
        <v>140</v>
      </c>
      <c r="K179" s="12">
        <v>140</v>
      </c>
      <c r="L179" s="11">
        <f t="shared" si="2"/>
        <v>100</v>
      </c>
    </row>
    <row r="180" spans="1:12" x14ac:dyDescent="0.25">
      <c r="A180" s="10" t="s">
        <v>564</v>
      </c>
      <c r="B180" s="10" t="s">
        <v>565</v>
      </c>
      <c r="C180" s="10" t="s">
        <v>566</v>
      </c>
      <c r="D180" s="10" t="s">
        <v>21</v>
      </c>
      <c r="E180" s="10" t="s">
        <v>22</v>
      </c>
      <c r="F180" s="16">
        <v>152275597</v>
      </c>
      <c r="G180" s="12">
        <v>152275822</v>
      </c>
      <c r="H180" s="11">
        <v>2471.3142857142857</v>
      </c>
      <c r="I180" s="11">
        <v>1341.9219536902726</v>
      </c>
      <c r="J180" s="12">
        <v>140</v>
      </c>
      <c r="K180" s="12">
        <v>138</v>
      </c>
      <c r="L180" s="11">
        <f t="shared" si="2"/>
        <v>100</v>
      </c>
    </row>
    <row r="181" spans="1:12" x14ac:dyDescent="0.25">
      <c r="A181" s="10" t="s">
        <v>567</v>
      </c>
      <c r="B181" s="10" t="s">
        <v>568</v>
      </c>
      <c r="C181" s="10" t="s">
        <v>569</v>
      </c>
      <c r="D181" s="10" t="s">
        <v>21</v>
      </c>
      <c r="E181" s="10" t="s">
        <v>22</v>
      </c>
      <c r="F181" s="16">
        <v>152286487</v>
      </c>
      <c r="G181" s="12">
        <v>152286746</v>
      </c>
      <c r="H181" s="11">
        <v>3094.2571428571428</v>
      </c>
      <c r="I181" s="11">
        <v>3881.7848442095155</v>
      </c>
      <c r="J181" s="12">
        <v>140</v>
      </c>
      <c r="K181" s="12">
        <v>140</v>
      </c>
      <c r="L181" s="11">
        <f t="shared" si="2"/>
        <v>100</v>
      </c>
    </row>
    <row r="182" spans="1:12" x14ac:dyDescent="0.25">
      <c r="A182" s="10" t="s">
        <v>570</v>
      </c>
      <c r="B182" s="10" t="s">
        <v>571</v>
      </c>
      <c r="C182" s="10" t="s">
        <v>572</v>
      </c>
      <c r="D182" s="10" t="s">
        <v>21</v>
      </c>
      <c r="E182" s="10" t="s">
        <v>22</v>
      </c>
      <c r="F182" s="16">
        <v>152286689</v>
      </c>
      <c r="G182" s="12">
        <v>152286946</v>
      </c>
      <c r="H182" s="11">
        <v>4255.3</v>
      </c>
      <c r="I182" s="11">
        <v>3644.5210281031054</v>
      </c>
      <c r="J182" s="12">
        <v>140</v>
      </c>
      <c r="K182" s="12">
        <v>140</v>
      </c>
      <c r="L182" s="11">
        <f t="shared" si="2"/>
        <v>100</v>
      </c>
    </row>
    <row r="183" spans="1:12" x14ac:dyDescent="0.25">
      <c r="A183" s="10" t="s">
        <v>573</v>
      </c>
      <c r="B183" s="10" t="s">
        <v>574</v>
      </c>
      <c r="C183" s="10" t="s">
        <v>575</v>
      </c>
      <c r="D183" s="10" t="s">
        <v>21</v>
      </c>
      <c r="E183" s="10" t="s">
        <v>22</v>
      </c>
      <c r="F183" s="16">
        <v>152286893</v>
      </c>
      <c r="G183" s="12">
        <v>152287155</v>
      </c>
      <c r="H183" s="11">
        <v>5610.5928571428567</v>
      </c>
      <c r="I183" s="11">
        <v>6318.4879790482746</v>
      </c>
      <c r="J183" s="12">
        <v>140</v>
      </c>
      <c r="K183" s="12">
        <v>140</v>
      </c>
      <c r="L183" s="11">
        <f t="shared" si="2"/>
        <v>100</v>
      </c>
    </row>
    <row r="184" spans="1:12" x14ac:dyDescent="0.25">
      <c r="A184" s="10" t="s">
        <v>576</v>
      </c>
      <c r="B184" s="10" t="s">
        <v>577</v>
      </c>
      <c r="C184" s="10" t="s">
        <v>578</v>
      </c>
      <c r="D184" s="10" t="s">
        <v>21</v>
      </c>
      <c r="E184" s="10" t="s">
        <v>22</v>
      </c>
      <c r="F184" s="16">
        <v>152287101</v>
      </c>
      <c r="G184" s="12">
        <v>152287336</v>
      </c>
      <c r="H184" s="11">
        <v>5343.7428571428572</v>
      </c>
      <c r="I184" s="11">
        <v>6918.190842545293</v>
      </c>
      <c r="J184" s="12">
        <v>140</v>
      </c>
      <c r="K184" s="12">
        <v>140</v>
      </c>
      <c r="L184" s="11">
        <f t="shared" si="2"/>
        <v>100</v>
      </c>
    </row>
    <row r="185" spans="1:12" x14ac:dyDescent="0.25">
      <c r="A185" s="10" t="s">
        <v>579</v>
      </c>
      <c r="B185" s="10" t="s">
        <v>580</v>
      </c>
      <c r="C185" s="10" t="s">
        <v>581</v>
      </c>
      <c r="D185" s="10" t="s">
        <v>21</v>
      </c>
      <c r="E185" s="10" t="s">
        <v>22</v>
      </c>
      <c r="F185" s="16">
        <v>152287755</v>
      </c>
      <c r="G185" s="12">
        <v>152287979</v>
      </c>
      <c r="H185" s="11">
        <v>1596</v>
      </c>
      <c r="I185" s="11">
        <v>1348.9235073092279</v>
      </c>
      <c r="J185" s="12">
        <v>140</v>
      </c>
      <c r="K185" s="12">
        <v>140</v>
      </c>
      <c r="L185" s="11">
        <f t="shared" si="2"/>
        <v>100</v>
      </c>
    </row>
    <row r="186" spans="1:12" x14ac:dyDescent="0.25">
      <c r="A186" s="10" t="s">
        <v>582</v>
      </c>
      <c r="B186" s="10" t="s">
        <v>583</v>
      </c>
      <c r="C186" s="10" t="s">
        <v>584</v>
      </c>
      <c r="D186" s="10" t="s">
        <v>15</v>
      </c>
      <c r="E186" s="10" t="s">
        <v>16</v>
      </c>
      <c r="F186" s="16">
        <v>154623942</v>
      </c>
      <c r="G186" s="12">
        <v>154624166</v>
      </c>
      <c r="H186" s="11">
        <v>3664.5642857142857</v>
      </c>
      <c r="I186" s="11">
        <v>1667.5749553113444</v>
      </c>
      <c r="J186" s="12">
        <v>140</v>
      </c>
      <c r="K186" s="12">
        <v>140</v>
      </c>
      <c r="L186" s="11">
        <f t="shared" si="2"/>
        <v>100</v>
      </c>
    </row>
    <row r="187" spans="1:12" x14ac:dyDescent="0.25">
      <c r="A187" s="10" t="s">
        <v>585</v>
      </c>
      <c r="B187" s="10" t="s">
        <v>586</v>
      </c>
      <c r="C187" s="10" t="s">
        <v>587</v>
      </c>
      <c r="D187" s="10" t="s">
        <v>15</v>
      </c>
      <c r="E187" s="10" t="s">
        <v>16</v>
      </c>
      <c r="F187" s="16">
        <v>154624112</v>
      </c>
      <c r="G187" s="12">
        <v>154624336</v>
      </c>
      <c r="H187" s="11">
        <v>10283.328571428572</v>
      </c>
      <c r="I187" s="11">
        <v>6733.1457416095709</v>
      </c>
      <c r="J187" s="12">
        <v>140</v>
      </c>
      <c r="K187" s="12">
        <v>140</v>
      </c>
      <c r="L187" s="11">
        <f t="shared" si="2"/>
        <v>100</v>
      </c>
    </row>
    <row r="188" spans="1:12" x14ac:dyDescent="0.25">
      <c r="A188" s="10" t="s">
        <v>588</v>
      </c>
      <c r="B188" s="10" t="s">
        <v>589</v>
      </c>
      <c r="C188" s="10" t="s">
        <v>590</v>
      </c>
      <c r="D188" s="10" t="s">
        <v>15</v>
      </c>
      <c r="E188" s="10" t="s">
        <v>16</v>
      </c>
      <c r="F188" s="16">
        <v>154624254</v>
      </c>
      <c r="G188" s="12">
        <v>154624478</v>
      </c>
      <c r="H188" s="11">
        <v>10117.6</v>
      </c>
      <c r="I188" s="11">
        <v>6343.5218899733791</v>
      </c>
      <c r="J188" s="12">
        <v>140</v>
      </c>
      <c r="K188" s="12">
        <v>140</v>
      </c>
      <c r="L188" s="11">
        <f t="shared" si="2"/>
        <v>100</v>
      </c>
    </row>
    <row r="189" spans="1:12" x14ac:dyDescent="0.25">
      <c r="A189" s="10" t="s">
        <v>591</v>
      </c>
      <c r="B189" s="10" t="s">
        <v>592</v>
      </c>
      <c r="C189" s="10" t="s">
        <v>593</v>
      </c>
      <c r="D189" s="10" t="s">
        <v>15</v>
      </c>
      <c r="E189" s="10" t="s">
        <v>16</v>
      </c>
      <c r="F189" s="16">
        <v>154624390</v>
      </c>
      <c r="G189" s="12">
        <v>154624615</v>
      </c>
      <c r="H189" s="11">
        <v>6923.0071428571428</v>
      </c>
      <c r="I189" s="11">
        <v>6748.9463839036471</v>
      </c>
      <c r="J189" s="12">
        <v>140</v>
      </c>
      <c r="K189" s="12">
        <v>140</v>
      </c>
      <c r="L189" s="11">
        <f t="shared" si="2"/>
        <v>100</v>
      </c>
    </row>
    <row r="190" spans="1:12" x14ac:dyDescent="0.25">
      <c r="A190" s="10" t="s">
        <v>594</v>
      </c>
      <c r="B190" s="10" t="s">
        <v>595</v>
      </c>
      <c r="C190" s="10" t="s">
        <v>596</v>
      </c>
      <c r="D190" s="10" t="s">
        <v>15</v>
      </c>
      <c r="E190" s="10" t="s">
        <v>16</v>
      </c>
      <c r="F190" s="16">
        <v>154624556</v>
      </c>
      <c r="G190" s="12">
        <v>154624780</v>
      </c>
      <c r="H190" s="11">
        <v>7719.35</v>
      </c>
      <c r="I190" s="11">
        <v>8914.9740548656991</v>
      </c>
      <c r="J190" s="12">
        <v>140</v>
      </c>
      <c r="K190" s="12">
        <v>140</v>
      </c>
      <c r="L190" s="11">
        <f t="shared" si="2"/>
        <v>100</v>
      </c>
    </row>
    <row r="191" spans="1:12" x14ac:dyDescent="0.25">
      <c r="A191" s="10" t="s">
        <v>597</v>
      </c>
      <c r="B191" s="10" t="s">
        <v>598</v>
      </c>
      <c r="C191" s="10" t="s">
        <v>599</v>
      </c>
      <c r="D191" s="10" t="s">
        <v>15</v>
      </c>
      <c r="E191" s="10" t="s">
        <v>16</v>
      </c>
      <c r="F191" s="16">
        <v>154624694</v>
      </c>
      <c r="G191" s="12">
        <v>154624919</v>
      </c>
      <c r="H191" s="11">
        <v>9230.0642857142866</v>
      </c>
      <c r="I191" s="11">
        <v>10769.866727661101</v>
      </c>
      <c r="J191" s="12">
        <v>140</v>
      </c>
      <c r="K191" s="12">
        <v>140</v>
      </c>
      <c r="L191" s="11">
        <f t="shared" si="2"/>
        <v>100</v>
      </c>
    </row>
    <row r="192" spans="1:12" x14ac:dyDescent="0.25">
      <c r="A192" s="10" t="s">
        <v>600</v>
      </c>
      <c r="B192" s="10" t="s">
        <v>601</v>
      </c>
      <c r="C192" s="10" t="s">
        <v>602</v>
      </c>
      <c r="D192" s="10" t="s">
        <v>15</v>
      </c>
      <c r="E192" s="10" t="s">
        <v>16</v>
      </c>
      <c r="F192" s="16">
        <v>154624836</v>
      </c>
      <c r="G192" s="12">
        <v>154625061</v>
      </c>
      <c r="H192" s="11">
        <v>11952.307142857142</v>
      </c>
      <c r="I192" s="11">
        <v>15121.079858876496</v>
      </c>
      <c r="J192" s="12">
        <v>140</v>
      </c>
      <c r="K192" s="12">
        <v>140</v>
      </c>
      <c r="L192" s="11">
        <f t="shared" si="2"/>
        <v>100</v>
      </c>
    </row>
    <row r="193" spans="1:12" x14ac:dyDescent="0.25">
      <c r="A193" s="10" t="s">
        <v>603</v>
      </c>
      <c r="B193" s="10" t="s">
        <v>604</v>
      </c>
      <c r="C193" s="10" t="s">
        <v>605</v>
      </c>
      <c r="D193" s="10" t="s">
        <v>15</v>
      </c>
      <c r="E193" s="10" t="s">
        <v>16</v>
      </c>
      <c r="F193" s="16">
        <v>154624974</v>
      </c>
      <c r="G193" s="12">
        <v>154625198</v>
      </c>
      <c r="H193" s="11">
        <v>7879.45</v>
      </c>
      <c r="I193" s="11">
        <v>7934.5858378952944</v>
      </c>
      <c r="J193" s="12">
        <v>140</v>
      </c>
      <c r="K193" s="12">
        <v>140</v>
      </c>
      <c r="L193" s="11">
        <f t="shared" si="2"/>
        <v>100</v>
      </c>
    </row>
    <row r="194" spans="1:12" x14ac:dyDescent="0.25">
      <c r="A194" s="10" t="s">
        <v>606</v>
      </c>
      <c r="B194" s="10" t="s">
        <v>607</v>
      </c>
      <c r="C194" s="10" t="s">
        <v>608</v>
      </c>
      <c r="D194" s="10" t="s">
        <v>15</v>
      </c>
      <c r="E194" s="10" t="s">
        <v>16</v>
      </c>
      <c r="F194" s="16">
        <v>154625136</v>
      </c>
      <c r="G194" s="12">
        <v>154625360</v>
      </c>
      <c r="H194" s="11">
        <v>11306.178571428571</v>
      </c>
      <c r="I194" s="11">
        <v>12452.863123605555</v>
      </c>
      <c r="J194" s="12">
        <v>140</v>
      </c>
      <c r="K194" s="12">
        <v>140</v>
      </c>
      <c r="L194" s="11">
        <f t="shared" si="2"/>
        <v>100</v>
      </c>
    </row>
    <row r="195" spans="1:12" x14ac:dyDescent="0.25">
      <c r="A195" s="10" t="s">
        <v>609</v>
      </c>
      <c r="B195" s="10" t="s">
        <v>610</v>
      </c>
      <c r="C195" s="10" t="s">
        <v>611</v>
      </c>
      <c r="D195" s="10" t="s">
        <v>15</v>
      </c>
      <c r="E195" s="10" t="s">
        <v>16</v>
      </c>
      <c r="F195" s="16">
        <v>154625276</v>
      </c>
      <c r="G195" s="12">
        <v>154625500</v>
      </c>
      <c r="H195" s="11">
        <v>11201.414285714285</v>
      </c>
      <c r="I195" s="11">
        <v>11238.93506583616</v>
      </c>
      <c r="J195" s="12">
        <v>140</v>
      </c>
      <c r="K195" s="12">
        <v>140</v>
      </c>
      <c r="L195" s="11">
        <f t="shared" si="2"/>
        <v>100</v>
      </c>
    </row>
    <row r="196" spans="1:12" x14ac:dyDescent="0.25">
      <c r="A196" s="10" t="s">
        <v>612</v>
      </c>
      <c r="B196" s="10" t="s">
        <v>613</v>
      </c>
      <c r="C196" s="10" t="s">
        <v>614</v>
      </c>
      <c r="D196" s="10" t="s">
        <v>15</v>
      </c>
      <c r="E196" s="10" t="s">
        <v>16</v>
      </c>
      <c r="F196" s="16">
        <v>154625420</v>
      </c>
      <c r="G196" s="12">
        <v>154625644</v>
      </c>
      <c r="H196" s="11">
        <v>11824.564285714287</v>
      </c>
      <c r="I196" s="11">
        <v>10064.905699090361</v>
      </c>
      <c r="J196" s="12">
        <v>140</v>
      </c>
      <c r="K196" s="12">
        <v>140</v>
      </c>
      <c r="L196" s="11">
        <f t="shared" si="2"/>
        <v>100</v>
      </c>
    </row>
    <row r="197" spans="1:12" x14ac:dyDescent="0.25">
      <c r="A197" s="10" t="s">
        <v>615</v>
      </c>
      <c r="B197" s="10" t="s">
        <v>616</v>
      </c>
      <c r="C197" s="10" t="s">
        <v>617</v>
      </c>
      <c r="D197" s="10" t="s">
        <v>15</v>
      </c>
      <c r="E197" s="10" t="s">
        <v>16</v>
      </c>
      <c r="F197" s="16">
        <v>154625560</v>
      </c>
      <c r="G197" s="12">
        <v>154625784</v>
      </c>
      <c r="H197" s="11">
        <v>8313.6428571428569</v>
      </c>
      <c r="I197" s="11">
        <v>4694.3705558153506</v>
      </c>
      <c r="J197" s="12">
        <v>140</v>
      </c>
      <c r="K197" s="12">
        <v>140</v>
      </c>
      <c r="L197" s="11">
        <f t="shared" ref="L197:L207" si="3">J197/140*100</f>
        <v>100</v>
      </c>
    </row>
    <row r="198" spans="1:12" x14ac:dyDescent="0.25">
      <c r="A198" s="10" t="s">
        <v>618</v>
      </c>
      <c r="B198" s="10" t="s">
        <v>619</v>
      </c>
      <c r="C198" s="10" t="s">
        <v>620</v>
      </c>
      <c r="D198" s="10" t="s">
        <v>15</v>
      </c>
      <c r="E198" s="10" t="s">
        <v>16</v>
      </c>
      <c r="F198" s="16">
        <v>154625700</v>
      </c>
      <c r="G198" s="12">
        <v>154625925</v>
      </c>
      <c r="H198" s="11">
        <v>7119.05</v>
      </c>
      <c r="I198" s="11">
        <v>3927.6356634294452</v>
      </c>
      <c r="J198" s="12">
        <v>140</v>
      </c>
      <c r="K198" s="12">
        <v>140</v>
      </c>
      <c r="L198" s="11">
        <f t="shared" si="3"/>
        <v>100</v>
      </c>
    </row>
    <row r="199" spans="1:12" x14ac:dyDescent="0.25">
      <c r="A199" s="10" t="s">
        <v>621</v>
      </c>
      <c r="B199" s="10" t="s">
        <v>622</v>
      </c>
      <c r="C199" s="10" t="s">
        <v>623</v>
      </c>
      <c r="D199" s="10" t="s">
        <v>15</v>
      </c>
      <c r="E199" s="10" t="s">
        <v>16</v>
      </c>
      <c r="F199" s="16">
        <v>154625866</v>
      </c>
      <c r="G199" s="12">
        <v>154626091</v>
      </c>
      <c r="H199" s="11">
        <v>4697.9357142857143</v>
      </c>
      <c r="I199" s="11">
        <v>2585.4308875773058</v>
      </c>
      <c r="J199" s="12">
        <v>140</v>
      </c>
      <c r="K199" s="12">
        <v>140</v>
      </c>
      <c r="L199" s="11">
        <f t="shared" si="3"/>
        <v>100</v>
      </c>
    </row>
    <row r="200" spans="1:12" x14ac:dyDescent="0.25">
      <c r="A200" s="10" t="s">
        <v>624</v>
      </c>
      <c r="B200" s="10" t="s">
        <v>625</v>
      </c>
      <c r="C200" s="10" t="s">
        <v>626</v>
      </c>
      <c r="D200" s="10" t="s">
        <v>15</v>
      </c>
      <c r="E200" s="10" t="s">
        <v>16</v>
      </c>
      <c r="F200" s="16">
        <v>154626034</v>
      </c>
      <c r="G200" s="12">
        <v>154626266</v>
      </c>
      <c r="H200" s="11">
        <v>4207.55</v>
      </c>
      <c r="I200" s="11">
        <v>2378.7540385822635</v>
      </c>
      <c r="J200" s="12">
        <v>140</v>
      </c>
      <c r="K200" s="12">
        <v>140</v>
      </c>
      <c r="L200" s="11">
        <f t="shared" si="3"/>
        <v>100</v>
      </c>
    </row>
    <row r="201" spans="1:12" x14ac:dyDescent="0.25">
      <c r="A201" s="10" t="s">
        <v>627</v>
      </c>
      <c r="B201" s="10" t="s">
        <v>628</v>
      </c>
      <c r="C201" s="10" t="s">
        <v>629</v>
      </c>
      <c r="D201" s="10" t="s">
        <v>15</v>
      </c>
      <c r="E201" s="10" t="s">
        <v>16</v>
      </c>
      <c r="F201" s="16">
        <v>154626212</v>
      </c>
      <c r="G201" s="12">
        <v>154626464</v>
      </c>
      <c r="H201" s="11">
        <v>3993.792857142857</v>
      </c>
      <c r="I201" s="11">
        <v>1902.4444256813713</v>
      </c>
      <c r="J201" s="12">
        <v>140</v>
      </c>
      <c r="K201" s="12">
        <v>140</v>
      </c>
      <c r="L201" s="11">
        <f t="shared" si="3"/>
        <v>100</v>
      </c>
    </row>
    <row r="202" spans="1:12" x14ac:dyDescent="0.25">
      <c r="A202" s="10" t="s">
        <v>630</v>
      </c>
      <c r="B202" s="10" t="s">
        <v>631</v>
      </c>
      <c r="C202" s="10" t="s">
        <v>632</v>
      </c>
      <c r="D202" s="10" t="s">
        <v>15</v>
      </c>
      <c r="E202" s="10" t="s">
        <v>16</v>
      </c>
      <c r="F202" s="16">
        <v>154626410</v>
      </c>
      <c r="G202" s="12">
        <v>154626684</v>
      </c>
      <c r="H202" s="11">
        <v>2911.5214285714287</v>
      </c>
      <c r="I202" s="11">
        <v>1599.0169322245517</v>
      </c>
      <c r="J202" s="12">
        <v>140</v>
      </c>
      <c r="K202" s="12">
        <v>140</v>
      </c>
      <c r="L202" s="11">
        <f t="shared" si="3"/>
        <v>100</v>
      </c>
    </row>
    <row r="203" spans="1:12" x14ac:dyDescent="0.25">
      <c r="A203" s="10" t="s">
        <v>633</v>
      </c>
      <c r="B203" s="10" t="s">
        <v>634</v>
      </c>
      <c r="C203" s="10" t="s">
        <v>635</v>
      </c>
      <c r="D203" s="10" t="s">
        <v>17</v>
      </c>
      <c r="E203" s="10" t="s">
        <v>18</v>
      </c>
      <c r="F203" s="16">
        <v>190026035</v>
      </c>
      <c r="G203" s="12">
        <v>190026261</v>
      </c>
      <c r="H203" s="11">
        <v>1508.3428571428572</v>
      </c>
      <c r="I203" s="11">
        <v>769.82977498209277</v>
      </c>
      <c r="J203" s="12">
        <v>140</v>
      </c>
      <c r="K203" s="12">
        <v>137</v>
      </c>
      <c r="L203" s="11">
        <f t="shared" si="3"/>
        <v>100</v>
      </c>
    </row>
    <row r="204" spans="1:12" x14ac:dyDescent="0.25">
      <c r="A204" s="10" t="s">
        <v>636</v>
      </c>
      <c r="B204" s="10" t="s">
        <v>637</v>
      </c>
      <c r="C204" s="10" t="s">
        <v>638</v>
      </c>
      <c r="D204" s="10" t="s">
        <v>17</v>
      </c>
      <c r="E204" s="10" t="s">
        <v>18</v>
      </c>
      <c r="F204" s="16">
        <v>190027922</v>
      </c>
      <c r="G204" s="12">
        <v>190028194</v>
      </c>
      <c r="H204" s="11">
        <v>89.428571428571431</v>
      </c>
      <c r="I204" s="11">
        <v>81.375070143234453</v>
      </c>
      <c r="J204" s="12">
        <v>129</v>
      </c>
      <c r="K204" s="12">
        <v>45</v>
      </c>
      <c r="L204" s="11">
        <f t="shared" si="3"/>
        <v>92.142857142857139</v>
      </c>
    </row>
    <row r="205" spans="1:12" x14ac:dyDescent="0.25">
      <c r="A205" s="10" t="s">
        <v>639</v>
      </c>
      <c r="B205" s="10" t="s">
        <v>640</v>
      </c>
      <c r="C205" s="10" t="s">
        <v>641</v>
      </c>
      <c r="D205" s="10" t="s">
        <v>17</v>
      </c>
      <c r="E205" s="10" t="s">
        <v>18</v>
      </c>
      <c r="F205" s="16">
        <v>190030619</v>
      </c>
      <c r="G205" s="12">
        <v>190030887</v>
      </c>
      <c r="H205" s="11">
        <v>888.58571428571429</v>
      </c>
      <c r="I205" s="11">
        <v>533.00594992275762</v>
      </c>
      <c r="J205" s="12">
        <v>138</v>
      </c>
      <c r="K205" s="12">
        <v>131</v>
      </c>
      <c r="L205" s="11">
        <f t="shared" si="3"/>
        <v>98.571428571428584</v>
      </c>
    </row>
    <row r="206" spans="1:12" x14ac:dyDescent="0.25">
      <c r="A206" s="10" t="s">
        <v>642</v>
      </c>
      <c r="B206" s="10" t="s">
        <v>643</v>
      </c>
      <c r="C206" s="10" t="s">
        <v>644</v>
      </c>
      <c r="D206" s="10" t="s">
        <v>17</v>
      </c>
      <c r="E206" s="10" t="s">
        <v>18</v>
      </c>
      <c r="F206" s="16">
        <v>190039739</v>
      </c>
      <c r="G206" s="12">
        <v>190039989</v>
      </c>
      <c r="H206" s="11">
        <v>265.66428571428571</v>
      </c>
      <c r="I206" s="11">
        <v>209.63541858304811</v>
      </c>
      <c r="J206" s="12">
        <v>112</v>
      </c>
      <c r="K206" s="12">
        <v>107</v>
      </c>
      <c r="L206" s="11">
        <f t="shared" si="3"/>
        <v>80</v>
      </c>
    </row>
    <row r="207" spans="1:12" x14ac:dyDescent="0.25">
      <c r="A207" s="10" t="s">
        <v>645</v>
      </c>
      <c r="B207" s="10" t="s">
        <v>646</v>
      </c>
      <c r="C207" s="10" t="s">
        <v>647</v>
      </c>
      <c r="D207" s="10" t="s">
        <v>17</v>
      </c>
      <c r="E207" s="10" t="s">
        <v>18</v>
      </c>
      <c r="F207" s="16">
        <v>190039939</v>
      </c>
      <c r="G207" s="12">
        <v>190040202</v>
      </c>
      <c r="H207" s="11">
        <v>250.59285714285716</v>
      </c>
      <c r="I207" s="11">
        <v>202.08350100280583</v>
      </c>
      <c r="J207" s="12">
        <v>112</v>
      </c>
      <c r="K207" s="12">
        <v>109</v>
      </c>
      <c r="L207" s="11">
        <f t="shared" si="3"/>
        <v>80</v>
      </c>
    </row>
    <row r="208" spans="1:12" x14ac:dyDescent="0.25">
      <c r="A208" t="s">
        <v>6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1</vt:i4>
      </vt:variant>
    </vt:vector>
  </HeadingPairs>
  <TitlesOfParts>
    <vt:vector size="1" baseType="lpstr">
      <vt:lpstr>Supplementary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älä Miia Ext</dc:creator>
  <cp:lastModifiedBy>Perälä Miia Ext</cp:lastModifiedBy>
  <dcterms:created xsi:type="dcterms:W3CDTF">2022-11-24T12:58:23Z</dcterms:created>
  <dcterms:modified xsi:type="dcterms:W3CDTF">2023-04-20T10:26:14Z</dcterms:modified>
</cp:coreProperties>
</file>